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7"/>
  <workbookPr defaultThemeVersion="166925"/>
  <mc:AlternateContent xmlns:mc="http://schemas.openxmlformats.org/markup-compatibility/2006">
    <mc:Choice Requires="x15">
      <x15ac:absPath xmlns:x15ac="http://schemas.microsoft.com/office/spreadsheetml/2010/11/ac" url="W:\Users\Carolin\IR deletion manuscript\Final files\Revised files\"/>
    </mc:Choice>
  </mc:AlternateContent>
  <xr:revisionPtr revIDLastSave="0" documentId="13_ncr:1_{AB2E7944-838B-4BD4-BBC9-763BF9324BD3}" xr6:coauthVersionLast="36" xr6:coauthVersionMax="47" xr10:uidLastSave="{00000000-0000-0000-0000-000000000000}"/>
  <bookViews>
    <workbookView xWindow="-110" yWindow="-110" windowWidth="38630" windowHeight="21230" xr2:uid="{F3C8EBD4-6FC1-4911-8DEC-462AFEEC6CC1}"/>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46" i="1" l="1"/>
  <c r="O47" i="1"/>
  <c r="N28" i="1"/>
  <c r="O54" i="1"/>
  <c r="N54" i="1"/>
  <c r="O53" i="1"/>
  <c r="N53" i="1"/>
  <c r="O52" i="1"/>
  <c r="N52" i="1"/>
  <c r="O51" i="1"/>
  <c r="N51" i="1"/>
  <c r="O50" i="1"/>
  <c r="N50" i="1"/>
  <c r="O49" i="1"/>
  <c r="N49" i="1"/>
  <c r="O48" i="1"/>
  <c r="N48" i="1"/>
  <c r="N47" i="1"/>
  <c r="O46" i="1"/>
  <c r="O36" i="1"/>
  <c r="N36" i="1"/>
  <c r="O35" i="1"/>
  <c r="N35" i="1"/>
  <c r="O34" i="1"/>
  <c r="N34" i="1"/>
  <c r="O33" i="1"/>
  <c r="N33" i="1"/>
  <c r="O32" i="1"/>
  <c r="N32" i="1"/>
  <c r="O31" i="1"/>
  <c r="N31" i="1"/>
  <c r="O30" i="1"/>
  <c r="N30" i="1"/>
  <c r="O29" i="1"/>
  <c r="N29" i="1"/>
  <c r="O28" i="1"/>
  <c r="O12" i="1"/>
  <c r="O11" i="1"/>
  <c r="O10" i="1"/>
  <c r="N11" i="1"/>
  <c r="N12" i="1"/>
  <c r="N10" i="1"/>
  <c r="K19" i="1"/>
  <c r="K20" i="1"/>
  <c r="J20" i="1"/>
  <c r="I20" i="1"/>
  <c r="J19" i="1"/>
  <c r="I19" i="1"/>
  <c r="K18" i="1"/>
  <c r="J18" i="1"/>
  <c r="I18" i="1"/>
  <c r="K17" i="1"/>
  <c r="J17" i="1"/>
  <c r="I17" i="1"/>
  <c r="K16" i="1"/>
  <c r="J16" i="1"/>
  <c r="I16" i="1"/>
  <c r="K15" i="1"/>
  <c r="J15" i="1"/>
  <c r="I15" i="1"/>
  <c r="K14" i="1"/>
  <c r="J14" i="1"/>
  <c r="I14" i="1"/>
  <c r="K13" i="1"/>
  <c r="J13" i="1"/>
  <c r="I13" i="1"/>
  <c r="K12" i="1"/>
  <c r="J12" i="1"/>
  <c r="I12" i="1"/>
  <c r="K11" i="1"/>
  <c r="J11" i="1"/>
  <c r="I11" i="1"/>
  <c r="K10" i="1"/>
  <c r="J10" i="1"/>
  <c r="I10" i="1"/>
  <c r="K38" i="1"/>
  <c r="J38" i="1"/>
  <c r="I38" i="1"/>
  <c r="K37" i="1"/>
  <c r="J37" i="1"/>
  <c r="I37" i="1"/>
  <c r="K36" i="1"/>
  <c r="J36" i="1"/>
  <c r="I36" i="1"/>
  <c r="K35" i="1"/>
  <c r="J35" i="1"/>
  <c r="I35" i="1"/>
  <c r="K34" i="1"/>
  <c r="J34" i="1"/>
  <c r="I34" i="1"/>
  <c r="K33" i="1"/>
  <c r="J33" i="1"/>
  <c r="I33" i="1"/>
  <c r="K32" i="1"/>
  <c r="J32" i="1"/>
  <c r="I32" i="1"/>
  <c r="K31" i="1"/>
  <c r="J31" i="1"/>
  <c r="I31" i="1"/>
  <c r="K30" i="1"/>
  <c r="J30" i="1"/>
  <c r="I30" i="1"/>
  <c r="K29" i="1"/>
  <c r="J29" i="1"/>
  <c r="I29" i="1"/>
  <c r="K28" i="1"/>
  <c r="J28" i="1"/>
  <c r="I28" i="1"/>
  <c r="I47" i="1"/>
  <c r="I48" i="1"/>
  <c r="I49" i="1"/>
  <c r="I50" i="1"/>
  <c r="I51" i="1"/>
  <c r="I52" i="1"/>
  <c r="I53" i="1"/>
  <c r="I54" i="1"/>
  <c r="I55" i="1"/>
  <c r="I56" i="1"/>
  <c r="I46" i="1"/>
  <c r="K47" i="1"/>
  <c r="K48" i="1"/>
  <c r="K49" i="1"/>
  <c r="K50" i="1"/>
  <c r="K51" i="1"/>
  <c r="K52" i="1"/>
  <c r="K53" i="1"/>
  <c r="K54" i="1"/>
  <c r="K55" i="1"/>
  <c r="K56" i="1"/>
  <c r="K46" i="1"/>
  <c r="J47" i="1"/>
  <c r="J48" i="1"/>
  <c r="J49" i="1"/>
  <c r="J50" i="1"/>
  <c r="J51" i="1"/>
  <c r="J52" i="1"/>
  <c r="J53" i="1"/>
  <c r="J54" i="1"/>
  <c r="J55" i="1"/>
  <c r="J56" i="1"/>
  <c r="J46" i="1"/>
  <c r="O56" i="1" l="1"/>
  <c r="N38" i="1"/>
  <c r="O38" i="1"/>
  <c r="N56" i="1"/>
  <c r="O18" i="1" l="1"/>
  <c r="N18" i="1"/>
  <c r="O17" i="1"/>
  <c r="N17" i="1"/>
  <c r="O16" i="1"/>
  <c r="N16" i="1"/>
  <c r="O15" i="1"/>
  <c r="N15" i="1"/>
  <c r="O14" i="1"/>
  <c r="N14" i="1"/>
  <c r="O13" i="1"/>
  <c r="N13" i="1"/>
  <c r="O20" i="1" l="1"/>
  <c r="N20" i="1"/>
</calcChain>
</file>

<file path=xl/sharedStrings.xml><?xml version="1.0" encoding="utf-8"?>
<sst xmlns="http://schemas.openxmlformats.org/spreadsheetml/2006/main" count="157" uniqueCount="31">
  <si>
    <t>Seedlings</t>
  </si>
  <si>
    <r>
      <t>Average 2</t>
    </r>
    <r>
      <rPr>
        <vertAlign val="superscript"/>
        <sz val="11"/>
        <rFont val="Calibri"/>
        <family val="2"/>
        <scheme val="minor"/>
      </rPr>
      <t>ΔCt</t>
    </r>
    <r>
      <rPr>
        <sz val="11"/>
        <rFont val="Calibri"/>
        <family val="2"/>
        <scheme val="minor"/>
      </rPr>
      <t xml:space="preserve"> (calculated from average ∆Ct )</t>
    </r>
  </si>
  <si>
    <r>
      <t>Ratio of relative ptDNA amount
(Av. 2</t>
    </r>
    <r>
      <rPr>
        <vertAlign val="superscript"/>
        <sz val="11"/>
        <color theme="1"/>
        <rFont val="Calibri"/>
        <family val="2"/>
        <scheme val="minor"/>
      </rPr>
      <t>ΔCt</t>
    </r>
    <r>
      <rPr>
        <sz val="11"/>
        <color theme="1"/>
        <rFont val="Calibri"/>
        <family val="2"/>
        <scheme val="minor"/>
      </rPr>
      <t xml:space="preserve"> </t>
    </r>
    <r>
      <rPr>
        <sz val="11"/>
        <color theme="1"/>
        <rFont val="Arial Nova Cond Light"/>
        <family val="2"/>
      </rPr>
      <t>∆</t>
    </r>
    <r>
      <rPr>
        <sz val="11"/>
        <color theme="1"/>
        <rFont val="Calibri"/>
        <family val="2"/>
      </rPr>
      <t>IR*</t>
    </r>
    <r>
      <rPr>
        <sz val="11"/>
        <color theme="1"/>
        <rFont val="Calibri"/>
        <family val="2"/>
        <scheme val="minor"/>
      </rPr>
      <t>130.6 kb)/(av. 2</t>
    </r>
    <r>
      <rPr>
        <vertAlign val="superscript"/>
        <sz val="11"/>
        <color theme="1"/>
        <rFont val="Calibri"/>
        <family val="2"/>
        <scheme val="minor"/>
      </rPr>
      <t>ΔCt</t>
    </r>
    <r>
      <rPr>
        <sz val="11"/>
        <color theme="1"/>
        <rFont val="Calibri"/>
        <family val="2"/>
        <scheme val="minor"/>
      </rPr>
      <t xml:space="preserve"> ∆IR*156 kb)</t>
    </r>
  </si>
  <si>
    <t>gene</t>
  </si>
  <si>
    <t>WT</t>
  </si>
  <si>
    <t>∆IR-1</t>
  </si>
  <si>
    <t>∆IR-2</t>
  </si>
  <si>
    <t>rrn16</t>
  </si>
  <si>
    <t>rpl2</t>
  </si>
  <si>
    <t>ycf2</t>
  </si>
  <si>
    <t>psbC</t>
  </si>
  <si>
    <t>psbK</t>
  </si>
  <si>
    <t>petD</t>
  </si>
  <si>
    <t>ndhH</t>
  </si>
  <si>
    <t>ndhF</t>
  </si>
  <si>
    <t>ndhD</t>
  </si>
  <si>
    <t>nad9</t>
  </si>
  <si>
    <t>Average</t>
  </si>
  <si>
    <t>Standard deviation</t>
  </si>
  <si>
    <t>cox1</t>
  </si>
  <si>
    <t>Leaf pools</t>
  </si>
  <si>
    <t>Roots</t>
  </si>
  <si>
    <r>
      <t>fold change (average 2</t>
    </r>
    <r>
      <rPr>
        <vertAlign val="superscript"/>
        <sz val="11"/>
        <rFont val="Calibri"/>
        <family val="2"/>
        <scheme val="minor"/>
      </rPr>
      <t>ΔΔCt</t>
    </r>
    <r>
      <rPr>
        <sz val="11"/>
        <rFont val="Calibri"/>
        <family val="2"/>
        <scheme val="minor"/>
      </rPr>
      <t>)</t>
    </r>
  </si>
  <si>
    <t>∆IR-1/WT</t>
  </si>
  <si>
    <t>∆IR-2/WT</t>
  </si>
  <si>
    <t>WT/WT</t>
  </si>
  <si>
    <r>
      <t>2</t>
    </r>
    <r>
      <rPr>
        <vertAlign val="superscript"/>
        <sz val="11"/>
        <color theme="1"/>
        <rFont val="Calibri"/>
        <family val="2"/>
        <scheme val="minor"/>
      </rPr>
      <t>ΔCt</t>
    </r>
    <r>
      <rPr>
        <sz val="11"/>
        <color theme="1"/>
        <rFont val="Calibri"/>
        <family val="2"/>
        <scheme val="minor"/>
      </rPr>
      <t xml:space="preserve"> for ΔIR mutants multiplied by 2 to compensate for the missing copy of the IR </t>
    </r>
  </si>
  <si>
    <t>p-value (calculated from ∆Ct )</t>
  </si>
  <si>
    <t>WT/∆IR-1</t>
  </si>
  <si>
    <t>WT/∆IR-2</t>
  </si>
  <si>
    <r>
      <rPr>
        <b/>
        <sz val="11"/>
        <rFont val="Calibri"/>
        <family val="2"/>
        <scheme val="minor"/>
      </rPr>
      <t>Supplementary Dataset 2.</t>
    </r>
    <r>
      <rPr>
        <sz val="11"/>
        <rFont val="Calibri"/>
        <family val="2"/>
        <scheme val="minor"/>
      </rPr>
      <t xml:space="preserve"> Average values for 2</t>
    </r>
    <r>
      <rPr>
        <vertAlign val="superscript"/>
        <sz val="11"/>
        <rFont val="Calibri"/>
        <family val="2"/>
        <scheme val="minor"/>
      </rPr>
      <t>ΔCt</t>
    </r>
    <r>
      <rPr>
        <sz val="11"/>
        <rFont val="Calibri"/>
        <family val="2"/>
        <scheme val="minor"/>
      </rPr>
      <t xml:space="preserve"> and 2</t>
    </r>
    <r>
      <rPr>
        <vertAlign val="superscript"/>
        <sz val="11"/>
        <rFont val="Calibri"/>
        <family val="2"/>
        <scheme val="minor"/>
      </rPr>
      <t>ΔΔCt</t>
    </r>
    <r>
      <rPr>
        <sz val="11"/>
        <rFont val="Calibri"/>
        <family val="2"/>
        <scheme val="minor"/>
      </rPr>
      <t xml:space="preserve"> obtained from qunatitative real-time PCR experiments for seedlings, leaf pools and roots for each analyzed gene. 2</t>
    </r>
    <r>
      <rPr>
        <vertAlign val="superscript"/>
        <sz val="11"/>
        <rFont val="Calibri"/>
        <family val="2"/>
        <scheme val="minor"/>
      </rPr>
      <t>ΔCt</t>
    </r>
    <r>
      <rPr>
        <sz val="11"/>
        <rFont val="Calibri"/>
        <family val="2"/>
        <scheme val="minor"/>
      </rPr>
      <t xml:space="preserve"> values are presented in Fig. 9a-c. 2</t>
    </r>
    <r>
      <rPr>
        <vertAlign val="superscript"/>
        <sz val="11"/>
        <rFont val="Calibri"/>
        <family val="2"/>
        <scheme val="minor"/>
      </rPr>
      <t>ΔΔCt</t>
    </r>
    <r>
      <rPr>
        <sz val="11"/>
        <rFont val="Calibri"/>
        <family val="2"/>
        <scheme val="minor"/>
      </rPr>
      <t xml:space="preserve"> values represent the fold change in comparison to the wild type (WT). Calculations to determine the ratio of the relative ptDNA amount take the total plastid genome sizes of wild type (156 kb) and IR deletion mutants (130.6 kb) into consideration, using the formula (average 2</t>
    </r>
    <r>
      <rPr>
        <vertAlign val="superscript"/>
        <sz val="11"/>
        <rFont val="Calibri"/>
        <family val="2"/>
        <scheme val="minor"/>
      </rPr>
      <t>ΔCt</t>
    </r>
    <r>
      <rPr>
        <sz val="11"/>
        <rFont val="Calibri"/>
        <family val="2"/>
        <scheme val="minor"/>
      </rPr>
      <t xml:space="preserve"> ∆IR*130.6 kb)/(average 2</t>
    </r>
    <r>
      <rPr>
        <vertAlign val="superscript"/>
        <sz val="11"/>
        <rFont val="Calibri"/>
        <family val="2"/>
        <scheme val="minor"/>
      </rPr>
      <t>ΔCt</t>
    </r>
    <r>
      <rPr>
        <sz val="11"/>
        <rFont val="Calibri"/>
        <family val="2"/>
        <scheme val="minor"/>
      </rPr>
      <t xml:space="preserve"> WT*156 kb). For IR deletion mutants, 2</t>
    </r>
    <r>
      <rPr>
        <vertAlign val="superscript"/>
        <sz val="11"/>
        <rFont val="Calibri"/>
        <family val="2"/>
        <scheme val="minor"/>
      </rPr>
      <t>ΔCt</t>
    </r>
    <r>
      <rPr>
        <sz val="11"/>
        <rFont val="Calibri"/>
        <family val="2"/>
        <scheme val="minor"/>
      </rPr>
      <t xml:space="preserve"> values were multiplied by two to compensate for the missing copy of the IR. The expected value for this calculation is one.  The average and standard deviation were calculated for all genes and both mutants combined for the respective tissu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
  </numFmts>
  <fonts count="10" x14ac:knownFonts="1">
    <font>
      <sz val="11"/>
      <color theme="1"/>
      <name val="Calibri"/>
      <family val="2"/>
      <scheme val="minor"/>
    </font>
    <font>
      <sz val="11"/>
      <name val="Calibri"/>
      <family val="2"/>
      <scheme val="minor"/>
    </font>
    <font>
      <vertAlign val="superscript"/>
      <sz val="11"/>
      <name val="Calibri"/>
      <family val="2"/>
      <scheme val="minor"/>
    </font>
    <font>
      <vertAlign val="superscript"/>
      <sz val="11"/>
      <color theme="1"/>
      <name val="Calibri"/>
      <family val="2"/>
      <scheme val="minor"/>
    </font>
    <font>
      <sz val="11"/>
      <color theme="1"/>
      <name val="Arial Nova Cond Light"/>
      <family val="2"/>
    </font>
    <font>
      <sz val="11"/>
      <color theme="1"/>
      <name val="Calibri"/>
      <family val="2"/>
    </font>
    <font>
      <i/>
      <sz val="11"/>
      <color theme="1"/>
      <name val="Calibri"/>
      <family val="2"/>
      <scheme val="minor"/>
    </font>
    <font>
      <sz val="11"/>
      <color theme="0"/>
      <name val="Calibri"/>
      <family val="2"/>
      <scheme val="minor"/>
    </font>
    <font>
      <b/>
      <sz val="14"/>
      <color theme="0"/>
      <name val="Calibri"/>
      <family val="2"/>
      <scheme val="minor"/>
    </font>
    <font>
      <b/>
      <sz val="11"/>
      <name val="Calibri"/>
      <family val="2"/>
      <scheme val="minor"/>
    </font>
  </fonts>
  <fills count="5">
    <fill>
      <patternFill patternType="none"/>
    </fill>
    <fill>
      <patternFill patternType="gray125"/>
    </fill>
    <fill>
      <patternFill patternType="solid">
        <fgColor theme="0"/>
        <bgColor indexed="64"/>
      </patternFill>
    </fill>
    <fill>
      <patternFill patternType="solid">
        <fgColor theme="4" tint="0.59999389629810485"/>
        <bgColor indexed="64"/>
      </patternFill>
    </fill>
    <fill>
      <patternFill patternType="solid">
        <fgColor theme="1"/>
        <bgColor indexed="64"/>
      </patternFill>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45">
    <xf numFmtId="0" fontId="0" fillId="0" borderId="0" xfId="0"/>
    <xf numFmtId="0" fontId="0" fillId="0" borderId="0" xfId="0" applyAlignment="1">
      <alignment vertical="center"/>
    </xf>
    <xf numFmtId="2" fontId="0" fillId="0" borderId="0" xfId="0" applyNumberFormat="1" applyAlignment="1">
      <alignment horizontal="center" vertical="center"/>
    </xf>
    <xf numFmtId="0" fontId="0" fillId="2" borderId="0" xfId="0" applyFill="1" applyAlignment="1">
      <alignment wrapText="1"/>
    </xf>
    <xf numFmtId="0" fontId="0" fillId="2" borderId="0" xfId="0" applyFill="1" applyAlignment="1">
      <alignment vertical="center"/>
    </xf>
    <xf numFmtId="2" fontId="0" fillId="2" borderId="0" xfId="0" applyNumberFormat="1" applyFill="1" applyAlignment="1">
      <alignment horizontal="center" vertical="center"/>
    </xf>
    <xf numFmtId="0" fontId="0" fillId="2" borderId="0" xfId="0" applyFill="1"/>
    <xf numFmtId="0" fontId="0" fillId="2" borderId="1" xfId="0" applyFill="1" applyBorder="1" applyAlignment="1">
      <alignment vertical="center"/>
    </xf>
    <xf numFmtId="0" fontId="1" fillId="2" borderId="0" xfId="0" applyFont="1" applyFill="1" applyAlignment="1">
      <alignment horizontal="center" vertical="center"/>
    </xf>
    <xf numFmtId="0" fontId="1" fillId="2" borderId="1" xfId="0" applyFont="1" applyFill="1" applyBorder="1" applyAlignment="1">
      <alignment horizontal="center" vertical="center"/>
    </xf>
    <xf numFmtId="0" fontId="0" fillId="2" borderId="1" xfId="0" applyFill="1" applyBorder="1" applyAlignment="1">
      <alignment horizontal="center" vertical="center"/>
    </xf>
    <xf numFmtId="0" fontId="0" fillId="2" borderId="0" xfId="0" applyFill="1" applyAlignment="1">
      <alignment horizontal="center" vertical="center"/>
    </xf>
    <xf numFmtId="2" fontId="0" fillId="2" borderId="1" xfId="0" applyNumberFormat="1" applyFill="1" applyBorder="1" applyAlignment="1">
      <alignment horizontal="center" vertical="center"/>
    </xf>
    <xf numFmtId="0" fontId="0" fillId="2" borderId="0" xfId="0" applyFill="1" applyAlignment="1">
      <alignment horizontal="center"/>
    </xf>
    <xf numFmtId="0" fontId="6" fillId="2" borderId="0" xfId="0" applyFont="1" applyFill="1" applyAlignment="1">
      <alignment vertical="center"/>
    </xf>
    <xf numFmtId="2" fontId="0" fillId="2" borderId="2" xfId="0" applyNumberFormat="1" applyFill="1" applyBorder="1" applyAlignment="1">
      <alignment horizontal="center" vertical="center"/>
    </xf>
    <xf numFmtId="2" fontId="0" fillId="2" borderId="0" xfId="0" applyNumberFormat="1" applyFill="1" applyAlignment="1">
      <alignment horizontal="center"/>
    </xf>
    <xf numFmtId="2" fontId="0" fillId="2" borderId="3" xfId="0" applyNumberFormat="1" applyFill="1" applyBorder="1" applyAlignment="1">
      <alignment horizontal="center" vertical="center"/>
    </xf>
    <xf numFmtId="0" fontId="6" fillId="2" borderId="2" xfId="0" applyFont="1" applyFill="1" applyBorder="1" applyAlignment="1">
      <alignment vertical="center"/>
    </xf>
    <xf numFmtId="0" fontId="6" fillId="2" borderId="3" xfId="0" applyFont="1" applyFill="1" applyBorder="1" applyAlignment="1">
      <alignment vertical="center"/>
    </xf>
    <xf numFmtId="0" fontId="0" fillId="2" borderId="2" xfId="0" applyFill="1" applyBorder="1" applyAlignment="1">
      <alignment horizontal="center" vertical="center"/>
    </xf>
    <xf numFmtId="0" fontId="0" fillId="2" borderId="2" xfId="0" applyFill="1" applyBorder="1" applyAlignment="1">
      <alignment horizontal="center" vertical="center" wrapText="1"/>
    </xf>
    <xf numFmtId="0" fontId="0" fillId="2" borderId="0" xfId="0" applyFill="1" applyBorder="1" applyAlignment="1">
      <alignment vertical="center"/>
    </xf>
    <xf numFmtId="2" fontId="0" fillId="3" borderId="2" xfId="0" applyNumberFormat="1" applyFill="1" applyBorder="1" applyAlignment="1">
      <alignment horizontal="center" vertical="center"/>
    </xf>
    <xf numFmtId="2" fontId="0" fillId="3" borderId="0" xfId="0" applyNumberFormat="1" applyFill="1" applyAlignment="1">
      <alignment horizontal="center" vertical="center"/>
    </xf>
    <xf numFmtId="2" fontId="0" fillId="3" borderId="3" xfId="0" applyNumberFormat="1" applyFill="1" applyBorder="1" applyAlignment="1">
      <alignment horizontal="center" vertical="center"/>
    </xf>
    <xf numFmtId="0" fontId="8" fillId="4" borderId="0" xfId="0" applyFont="1" applyFill="1" applyAlignment="1">
      <alignment vertical="center"/>
    </xf>
    <xf numFmtId="0" fontId="7" fillId="4" borderId="0" xfId="0" applyFont="1" applyFill="1" applyAlignment="1">
      <alignment vertical="center"/>
    </xf>
    <xf numFmtId="2" fontId="7" fillId="4" borderId="0" xfId="0" applyNumberFormat="1" applyFont="1" applyFill="1" applyAlignment="1">
      <alignment horizontal="center" vertical="center"/>
    </xf>
    <xf numFmtId="0" fontId="7" fillId="2" borderId="0" xfId="0" applyFont="1" applyFill="1" applyAlignment="1">
      <alignment vertical="center"/>
    </xf>
    <xf numFmtId="2" fontId="7" fillId="2" borderId="0" xfId="0" applyNumberFormat="1" applyFont="1" applyFill="1" applyAlignment="1">
      <alignment horizontal="center" vertical="center"/>
    </xf>
    <xf numFmtId="0" fontId="7" fillId="2" borderId="0" xfId="0" applyFont="1" applyFill="1"/>
    <xf numFmtId="0" fontId="0" fillId="2" borderId="0" xfId="0" applyFill="1" applyBorder="1" applyAlignment="1">
      <alignment horizontal="center" vertical="center"/>
    </xf>
    <xf numFmtId="164" fontId="0" fillId="2" borderId="2" xfId="0" applyNumberFormat="1" applyFill="1" applyBorder="1" applyAlignment="1">
      <alignment horizontal="center" vertical="center"/>
    </xf>
    <xf numFmtId="164" fontId="0" fillId="2" borderId="0" xfId="0" applyNumberFormat="1" applyFill="1" applyBorder="1" applyAlignment="1">
      <alignment horizontal="center" vertical="center"/>
    </xf>
    <xf numFmtId="164" fontId="0" fillId="2" borderId="3" xfId="0" applyNumberFormat="1" applyFill="1" applyBorder="1" applyAlignment="1">
      <alignment horizontal="center" vertical="center"/>
    </xf>
    <xf numFmtId="164" fontId="0" fillId="2" borderId="0" xfId="0" applyNumberFormat="1" applyFill="1" applyAlignment="1">
      <alignment horizontal="center" vertical="center"/>
    </xf>
    <xf numFmtId="165" fontId="0" fillId="2" borderId="2" xfId="0" applyNumberFormat="1" applyFill="1" applyBorder="1" applyAlignment="1">
      <alignment horizontal="center" vertical="center"/>
    </xf>
    <xf numFmtId="165" fontId="0" fillId="2" borderId="0" xfId="0" applyNumberFormat="1" applyFill="1" applyBorder="1" applyAlignment="1">
      <alignment horizontal="center" vertical="center"/>
    </xf>
    <xf numFmtId="165" fontId="0" fillId="2" borderId="3" xfId="0" applyNumberFormat="1" applyFill="1" applyBorder="1" applyAlignment="1">
      <alignment horizontal="center" vertical="center"/>
    </xf>
    <xf numFmtId="165" fontId="0" fillId="2" borderId="0" xfId="0" applyNumberFormat="1" applyFill="1" applyAlignment="1">
      <alignment horizontal="center" vertical="center"/>
    </xf>
    <xf numFmtId="0" fontId="0" fillId="3" borderId="0" xfId="0" applyFill="1" applyAlignment="1">
      <alignment horizontal="center" wrapText="1"/>
    </xf>
    <xf numFmtId="0" fontId="1" fillId="2" borderId="0" xfId="0" applyFont="1" applyFill="1" applyAlignment="1">
      <alignment horizontal="left" vertical="center" wrapText="1"/>
    </xf>
    <xf numFmtId="0" fontId="1" fillId="2" borderId="1" xfId="0" applyFont="1" applyFill="1" applyBorder="1" applyAlignment="1">
      <alignment horizontal="center" vertical="center"/>
    </xf>
    <xf numFmtId="0" fontId="0" fillId="2" borderId="1" xfId="0"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AC2ED8-1B3F-4479-8287-E5E98DCCC991}">
  <dimension ref="A1:V62"/>
  <sheetViews>
    <sheetView tabSelected="1" zoomScaleNormal="100" workbookViewId="0">
      <selection sqref="A1:O4"/>
    </sheetView>
  </sheetViews>
  <sheetFormatPr defaultRowHeight="14.5" x14ac:dyDescent="0.35"/>
  <cols>
    <col min="1" max="6" width="15.7265625" style="1" customWidth="1"/>
    <col min="7" max="7" width="5.7265625" style="1" customWidth="1"/>
    <col min="8" max="8" width="15.7265625" style="1" customWidth="1"/>
    <col min="9" max="9" width="15.7265625" style="2" customWidth="1"/>
    <col min="10" max="11" width="15.7265625" style="1" customWidth="1"/>
    <col min="12" max="12" width="5.7265625" style="1" customWidth="1"/>
    <col min="13" max="13" width="15.7265625" style="1" customWidth="1"/>
    <col min="14" max="14" width="19.7265625" style="1" customWidth="1"/>
    <col min="15" max="15" width="21.54296875" style="1" customWidth="1"/>
    <col min="16" max="16" width="5.7265625" customWidth="1"/>
    <col min="17" max="17" width="9.26953125" bestFit="1" customWidth="1"/>
  </cols>
  <sheetData>
    <row r="1" spans="1:22" s="6" customFormat="1" ht="17.25" customHeight="1" x14ac:dyDescent="0.35">
      <c r="A1" s="42" t="s">
        <v>30</v>
      </c>
      <c r="B1" s="42"/>
      <c r="C1" s="42"/>
      <c r="D1" s="42"/>
      <c r="E1" s="42"/>
      <c r="F1" s="42"/>
      <c r="G1" s="42"/>
      <c r="H1" s="42"/>
      <c r="I1" s="42"/>
      <c r="J1" s="42"/>
      <c r="K1" s="42"/>
      <c r="L1" s="42"/>
      <c r="M1" s="42"/>
      <c r="N1" s="42"/>
      <c r="O1" s="42"/>
    </row>
    <row r="2" spans="1:22" s="6" customFormat="1" x14ac:dyDescent="0.35">
      <c r="A2" s="42"/>
      <c r="B2" s="42"/>
      <c r="C2" s="42"/>
      <c r="D2" s="42"/>
      <c r="E2" s="42"/>
      <c r="F2" s="42"/>
      <c r="G2" s="42"/>
      <c r="H2" s="42"/>
      <c r="I2" s="42"/>
      <c r="J2" s="42"/>
      <c r="K2" s="42"/>
      <c r="L2" s="42"/>
      <c r="M2" s="42"/>
      <c r="N2" s="42"/>
      <c r="O2" s="42"/>
    </row>
    <row r="3" spans="1:22" s="6" customFormat="1" x14ac:dyDescent="0.35">
      <c r="A3" s="42"/>
      <c r="B3" s="42"/>
      <c r="C3" s="42"/>
      <c r="D3" s="42"/>
      <c r="E3" s="42"/>
      <c r="F3" s="42"/>
      <c r="G3" s="42"/>
      <c r="H3" s="42"/>
      <c r="I3" s="42"/>
      <c r="J3" s="42"/>
      <c r="K3" s="42"/>
      <c r="L3" s="42"/>
      <c r="M3" s="42"/>
      <c r="N3" s="42"/>
      <c r="O3" s="42"/>
    </row>
    <row r="4" spans="1:22" s="31" customFormat="1" x14ac:dyDescent="0.35">
      <c r="A4" s="42"/>
      <c r="B4" s="42"/>
      <c r="C4" s="42"/>
      <c r="D4" s="42"/>
      <c r="E4" s="42"/>
      <c r="F4" s="42"/>
      <c r="G4" s="42"/>
      <c r="H4" s="42"/>
      <c r="I4" s="42"/>
      <c r="J4" s="42"/>
      <c r="K4" s="42"/>
      <c r="L4" s="42"/>
      <c r="M4" s="42"/>
      <c r="N4" s="42"/>
      <c r="O4" s="42"/>
    </row>
    <row r="5" spans="1:22" s="31" customFormat="1" x14ac:dyDescent="0.35">
      <c r="A5" s="29"/>
      <c r="B5" s="29"/>
      <c r="C5" s="29"/>
      <c r="D5" s="29"/>
      <c r="E5" s="29"/>
      <c r="F5" s="29"/>
      <c r="G5" s="29"/>
      <c r="H5" s="29"/>
      <c r="I5" s="30"/>
      <c r="J5" s="29"/>
      <c r="K5" s="29"/>
      <c r="L5" s="29"/>
      <c r="M5" s="29"/>
      <c r="N5" s="29"/>
      <c r="O5" s="29"/>
    </row>
    <row r="6" spans="1:22" ht="18.5" x14ac:dyDescent="0.35">
      <c r="A6" s="26" t="s">
        <v>0</v>
      </c>
      <c r="B6" s="27"/>
      <c r="C6" s="27"/>
      <c r="D6" s="27"/>
      <c r="E6" s="27"/>
      <c r="F6" s="27"/>
      <c r="G6" s="27"/>
      <c r="H6" s="27"/>
      <c r="I6" s="28"/>
      <c r="J6" s="27"/>
      <c r="K6" s="27"/>
      <c r="L6" s="27"/>
      <c r="M6" s="27"/>
      <c r="N6" s="27"/>
      <c r="O6" s="27"/>
      <c r="P6" s="6"/>
      <c r="Q6" s="6"/>
      <c r="R6" s="6"/>
      <c r="S6" s="6"/>
      <c r="T6" s="6"/>
      <c r="U6" s="6"/>
      <c r="V6" s="6"/>
    </row>
    <row r="7" spans="1:22" x14ac:dyDescent="0.35">
      <c r="A7" s="4"/>
      <c r="B7" s="4"/>
      <c r="C7" s="4"/>
      <c r="D7" s="4"/>
      <c r="E7" s="4"/>
      <c r="F7" s="4"/>
      <c r="G7" s="4"/>
      <c r="H7" s="4"/>
      <c r="I7" s="5"/>
      <c r="J7" s="4"/>
      <c r="K7" s="4"/>
      <c r="L7" s="4"/>
      <c r="M7" s="4"/>
      <c r="N7" s="4"/>
      <c r="O7" s="4"/>
      <c r="P7" s="6"/>
      <c r="Q7" s="6"/>
      <c r="R7" s="6"/>
      <c r="S7" s="6"/>
      <c r="T7" s="6"/>
      <c r="U7" s="6"/>
      <c r="V7" s="6"/>
    </row>
    <row r="8" spans="1:22" ht="30.65" customHeight="1" x14ac:dyDescent="0.35">
      <c r="A8" s="7"/>
      <c r="B8" s="43" t="s">
        <v>1</v>
      </c>
      <c r="C8" s="43"/>
      <c r="D8" s="43"/>
      <c r="E8" s="43" t="s">
        <v>27</v>
      </c>
      <c r="F8" s="43"/>
      <c r="G8" s="8"/>
      <c r="H8" s="7"/>
      <c r="I8" s="43" t="s">
        <v>22</v>
      </c>
      <c r="J8" s="43"/>
      <c r="K8" s="43"/>
      <c r="L8" s="8"/>
      <c r="M8" s="9"/>
      <c r="N8" s="44" t="s">
        <v>2</v>
      </c>
      <c r="O8" s="44"/>
      <c r="P8" s="6"/>
      <c r="Q8" s="6"/>
      <c r="R8" s="6"/>
      <c r="S8" s="6"/>
      <c r="T8" s="6"/>
      <c r="U8" s="6"/>
      <c r="V8" s="6"/>
    </row>
    <row r="9" spans="1:22" ht="15" customHeight="1" x14ac:dyDescent="0.35">
      <c r="A9" s="7" t="s">
        <v>3</v>
      </c>
      <c r="B9" s="10" t="s">
        <v>4</v>
      </c>
      <c r="C9" s="10" t="s">
        <v>5</v>
      </c>
      <c r="D9" s="10" t="s">
        <v>6</v>
      </c>
      <c r="E9" s="32" t="s">
        <v>28</v>
      </c>
      <c r="F9" s="32" t="s">
        <v>29</v>
      </c>
      <c r="G9" s="11"/>
      <c r="H9" s="7" t="s">
        <v>3</v>
      </c>
      <c r="I9" s="12" t="s">
        <v>25</v>
      </c>
      <c r="J9" s="10" t="s">
        <v>23</v>
      </c>
      <c r="K9" s="10" t="s">
        <v>24</v>
      </c>
      <c r="L9" s="11"/>
      <c r="M9" s="7" t="s">
        <v>3</v>
      </c>
      <c r="N9" s="10" t="s">
        <v>23</v>
      </c>
      <c r="O9" s="10" t="s">
        <v>24</v>
      </c>
      <c r="P9" s="13"/>
      <c r="Q9" s="6"/>
      <c r="R9" s="3"/>
      <c r="S9" s="6"/>
      <c r="T9" s="6"/>
      <c r="U9" s="6"/>
      <c r="V9" s="6"/>
    </row>
    <row r="10" spans="1:22" ht="15" customHeight="1" x14ac:dyDescent="0.35">
      <c r="A10" s="14" t="s">
        <v>7</v>
      </c>
      <c r="B10" s="5">
        <v>56.903426820386201</v>
      </c>
      <c r="C10" s="5">
        <v>38.761966117054925</v>
      </c>
      <c r="D10" s="5">
        <v>36.900436075795113</v>
      </c>
      <c r="E10" s="33">
        <v>4.7954361520882134E-5</v>
      </c>
      <c r="F10" s="33">
        <v>1.3341769719421451E-3</v>
      </c>
      <c r="G10" s="5"/>
      <c r="H10" s="14" t="s">
        <v>7</v>
      </c>
      <c r="I10" s="5">
        <f>B10/B10</f>
        <v>1</v>
      </c>
      <c r="J10" s="5">
        <f>C10/B10</f>
        <v>0.68118860819060689</v>
      </c>
      <c r="K10" s="5">
        <f>D10/B10</f>
        <v>0.64847476044404373</v>
      </c>
      <c r="L10" s="5"/>
      <c r="M10" s="14" t="s">
        <v>7</v>
      </c>
      <c r="N10" s="23">
        <f>((C10*2)*130.6)/(B10*156)</f>
        <v>1.1405542593550415</v>
      </c>
      <c r="O10" s="23">
        <f>((D10*2)*130.6)/(B10*156)</f>
        <v>1.0857795347947705</v>
      </c>
      <c r="P10" s="6"/>
      <c r="Q10" s="41" t="s">
        <v>26</v>
      </c>
      <c r="R10" s="41"/>
      <c r="S10" s="41"/>
      <c r="T10" s="6"/>
      <c r="U10" s="6"/>
      <c r="V10" s="6"/>
    </row>
    <row r="11" spans="1:22" x14ac:dyDescent="0.35">
      <c r="A11" s="14" t="s">
        <v>8</v>
      </c>
      <c r="B11" s="5">
        <v>63.188932626364128</v>
      </c>
      <c r="C11" s="5">
        <v>41.777109683022687</v>
      </c>
      <c r="D11" s="5">
        <v>33.328923438571628</v>
      </c>
      <c r="E11" s="34">
        <v>3.2550525287094914E-4</v>
      </c>
      <c r="F11" s="34">
        <v>1.751967095445679E-3</v>
      </c>
      <c r="G11" s="5"/>
      <c r="H11" s="14" t="s">
        <v>8</v>
      </c>
      <c r="I11" s="5">
        <f t="shared" ref="I11:I20" si="0">B11/B11</f>
        <v>1</v>
      </c>
      <c r="J11" s="5">
        <f t="shared" ref="J11:J20" si="1">C11/B11</f>
        <v>0.66114599418937092</v>
      </c>
      <c r="K11" s="5">
        <f t="shared" ref="K11:K20" si="2">D11/B11</f>
        <v>0.52744874859091861</v>
      </c>
      <c r="L11" s="5"/>
      <c r="M11" s="14" t="s">
        <v>8</v>
      </c>
      <c r="N11" s="24">
        <f t="shared" ref="N11:N12" si="3">((C11*2)*130.6)/(B11*156)</f>
        <v>1.1069957287324594</v>
      </c>
      <c r="O11" s="24">
        <f>((D11*2)*130.6)/(B11*156)</f>
        <v>0.88313854571761496</v>
      </c>
      <c r="P11" s="16"/>
      <c r="Q11" s="41"/>
      <c r="R11" s="41"/>
      <c r="S11" s="41"/>
      <c r="T11" s="6"/>
      <c r="U11" s="6"/>
      <c r="V11" s="6"/>
    </row>
    <row r="12" spans="1:22" x14ac:dyDescent="0.35">
      <c r="A12" s="14" t="s">
        <v>9</v>
      </c>
      <c r="B12" s="5">
        <v>76.61774717474097</v>
      </c>
      <c r="C12" s="5">
        <v>51.139630540014629</v>
      </c>
      <c r="D12" s="5">
        <v>43.887301888158987</v>
      </c>
      <c r="E12" s="35">
        <v>5.1152089368970591E-4</v>
      </c>
      <c r="F12" s="35">
        <v>9.9946925952999763E-5</v>
      </c>
      <c r="G12" s="5"/>
      <c r="H12" s="14" t="s">
        <v>9</v>
      </c>
      <c r="I12" s="5">
        <f t="shared" si="0"/>
        <v>1</v>
      </c>
      <c r="J12" s="5">
        <f t="shared" si="1"/>
        <v>0.6674645552208841</v>
      </c>
      <c r="K12" s="5">
        <f t="shared" si="2"/>
        <v>0.57280856598492591</v>
      </c>
      <c r="L12" s="5"/>
      <c r="M12" s="14" t="s">
        <v>9</v>
      </c>
      <c r="N12" s="25">
        <f t="shared" si="3"/>
        <v>1.1175752681006084</v>
      </c>
      <c r="O12" s="25">
        <f>((D12*2)*130.6)/(B12*156)</f>
        <v>0.95908716304655539</v>
      </c>
      <c r="P12" s="16"/>
      <c r="Q12" s="41"/>
      <c r="R12" s="41"/>
      <c r="S12" s="41"/>
      <c r="T12" s="6"/>
      <c r="U12" s="6"/>
      <c r="V12" s="6"/>
    </row>
    <row r="13" spans="1:22" x14ac:dyDescent="0.35">
      <c r="A13" s="18" t="s">
        <v>10</v>
      </c>
      <c r="B13" s="15">
        <v>24.637131880963693</v>
      </c>
      <c r="C13" s="15">
        <v>34.80836636262292</v>
      </c>
      <c r="D13" s="15">
        <v>30.779786652003509</v>
      </c>
      <c r="E13" s="34">
        <v>3.2059592654543508E-3</v>
      </c>
      <c r="F13" s="34">
        <v>5.197012144482805E-3</v>
      </c>
      <c r="G13" s="5"/>
      <c r="H13" s="18" t="s">
        <v>10</v>
      </c>
      <c r="I13" s="15">
        <f t="shared" si="0"/>
        <v>1</v>
      </c>
      <c r="J13" s="15">
        <f t="shared" si="1"/>
        <v>1.4128416623656672</v>
      </c>
      <c r="K13" s="15">
        <f t="shared" si="2"/>
        <v>1.2493250756913812</v>
      </c>
      <c r="L13" s="5"/>
      <c r="M13" s="18" t="s">
        <v>10</v>
      </c>
      <c r="N13" s="15">
        <f>(C13*130.6)/(B13*156)</f>
        <v>1.1828020583651033</v>
      </c>
      <c r="O13" s="15">
        <f>(D13*130.6)/(B13*156)</f>
        <v>1.0459093261877845</v>
      </c>
      <c r="P13" s="6"/>
      <c r="Q13" s="41"/>
      <c r="R13" s="41"/>
      <c r="S13" s="41"/>
      <c r="T13" s="6"/>
      <c r="U13" s="6"/>
      <c r="V13" s="6"/>
    </row>
    <row r="14" spans="1:22" x14ac:dyDescent="0.35">
      <c r="A14" s="14" t="s">
        <v>11</v>
      </c>
      <c r="B14" s="5">
        <v>25.204166819942213</v>
      </c>
      <c r="C14" s="5">
        <v>37.248419828325865</v>
      </c>
      <c r="D14" s="5">
        <v>33.616635508006979</v>
      </c>
      <c r="E14" s="36">
        <v>5.964552984284598E-3</v>
      </c>
      <c r="F14" s="36">
        <v>8.5571869541937618E-3</v>
      </c>
      <c r="G14" s="5"/>
      <c r="H14" s="14" t="s">
        <v>11</v>
      </c>
      <c r="I14" s="5">
        <f t="shared" si="0"/>
        <v>1</v>
      </c>
      <c r="J14" s="5">
        <f t="shared" si="1"/>
        <v>1.47786753255632</v>
      </c>
      <c r="K14" s="5">
        <f t="shared" si="2"/>
        <v>1.3337729331885153</v>
      </c>
      <c r="L14" s="5"/>
      <c r="M14" s="14" t="s">
        <v>11</v>
      </c>
      <c r="N14" s="5">
        <f t="shared" ref="N14:N18" si="4">(C14*130.6)/(B14*156)</f>
        <v>1.2372403830247138</v>
      </c>
      <c r="O14" s="5">
        <f t="shared" ref="O14:O18" si="5">(D14*130.6)/(B14*156)</f>
        <v>1.1166073402206416</v>
      </c>
      <c r="P14" s="13"/>
      <c r="Q14" s="13"/>
      <c r="R14" s="6"/>
      <c r="S14" s="6"/>
      <c r="T14" s="6"/>
      <c r="U14" s="6"/>
      <c r="V14" s="6"/>
    </row>
    <row r="15" spans="1:22" x14ac:dyDescent="0.35">
      <c r="A15" s="19" t="s">
        <v>12</v>
      </c>
      <c r="B15" s="17">
        <v>36.758753201607796</v>
      </c>
      <c r="C15" s="17">
        <v>47.587937462839825</v>
      </c>
      <c r="D15" s="17">
        <v>41.962022743385546</v>
      </c>
      <c r="E15" s="34">
        <v>6.3490792291690992E-3</v>
      </c>
      <c r="F15" s="34">
        <v>0.12434034476512125</v>
      </c>
      <c r="G15" s="5"/>
      <c r="H15" s="19" t="s">
        <v>12</v>
      </c>
      <c r="I15" s="17">
        <f t="shared" si="0"/>
        <v>1</v>
      </c>
      <c r="J15" s="17">
        <f t="shared" si="1"/>
        <v>1.2946015116954068</v>
      </c>
      <c r="K15" s="17">
        <f t="shared" si="2"/>
        <v>1.1415518506092901</v>
      </c>
      <c r="L15" s="5"/>
      <c r="M15" s="19" t="s">
        <v>12</v>
      </c>
      <c r="N15" s="17">
        <f t="shared" si="4"/>
        <v>1.0838138296629494</v>
      </c>
      <c r="O15" s="17">
        <f t="shared" si="5"/>
        <v>0.9556837928818801</v>
      </c>
      <c r="P15" s="13"/>
      <c r="Q15" s="13"/>
      <c r="R15" s="6"/>
      <c r="S15" s="6"/>
      <c r="T15" s="6"/>
      <c r="U15" s="6"/>
      <c r="V15" s="6"/>
    </row>
    <row r="16" spans="1:22" x14ac:dyDescent="0.35">
      <c r="A16" s="14" t="s">
        <v>13</v>
      </c>
      <c r="B16" s="5">
        <v>39.656235564665991</v>
      </c>
      <c r="C16" s="5">
        <v>52.511119964000613</v>
      </c>
      <c r="D16" s="5">
        <v>46.048659820241134</v>
      </c>
      <c r="E16" s="33">
        <v>1.9780261726483585E-2</v>
      </c>
      <c r="F16" s="33">
        <v>0.15117727416663868</v>
      </c>
      <c r="G16" s="5"/>
      <c r="H16" s="14" t="s">
        <v>13</v>
      </c>
      <c r="I16" s="5">
        <f t="shared" si="0"/>
        <v>1</v>
      </c>
      <c r="J16" s="5">
        <f t="shared" si="1"/>
        <v>1.3241579594304311</v>
      </c>
      <c r="K16" s="5">
        <f t="shared" si="2"/>
        <v>1.16119594219051</v>
      </c>
      <c r="L16" s="5"/>
      <c r="M16" s="14" t="s">
        <v>13</v>
      </c>
      <c r="N16" s="15">
        <f t="shared" si="4"/>
        <v>1.1085578814206045</v>
      </c>
      <c r="O16" s="15">
        <f t="shared" si="5"/>
        <v>0.97212942339795261</v>
      </c>
      <c r="P16" s="13"/>
      <c r="Q16" s="13"/>
      <c r="R16" s="6"/>
      <c r="S16" s="6"/>
      <c r="T16" s="6"/>
      <c r="U16" s="6"/>
      <c r="V16" s="6"/>
    </row>
    <row r="17" spans="1:22" x14ac:dyDescent="0.35">
      <c r="A17" s="14" t="s">
        <v>14</v>
      </c>
      <c r="B17" s="5">
        <v>38.855946602643662</v>
      </c>
      <c r="C17" s="5">
        <v>49.903887259300582</v>
      </c>
      <c r="D17" s="5">
        <v>44.061519073079786</v>
      </c>
      <c r="E17" s="34">
        <v>5.7969080054682265E-3</v>
      </c>
      <c r="F17" s="34">
        <v>0.14616666296703301</v>
      </c>
      <c r="G17" s="5"/>
      <c r="H17" s="14" t="s">
        <v>14</v>
      </c>
      <c r="I17" s="5">
        <f t="shared" si="0"/>
        <v>1</v>
      </c>
      <c r="J17" s="5">
        <f t="shared" si="1"/>
        <v>1.2843307555890362</v>
      </c>
      <c r="K17" s="5">
        <f t="shared" si="2"/>
        <v>1.1339710630053714</v>
      </c>
      <c r="L17" s="5"/>
      <c r="M17" s="14" t="s">
        <v>14</v>
      </c>
      <c r="N17" s="5">
        <f t="shared" si="4"/>
        <v>1.0752153633328727</v>
      </c>
      <c r="O17" s="5">
        <f t="shared" si="5"/>
        <v>0.94933731300321478</v>
      </c>
      <c r="P17" s="13"/>
      <c r="Q17" s="13"/>
      <c r="R17" s="6"/>
      <c r="S17" s="6"/>
      <c r="T17" s="6"/>
      <c r="U17" s="6"/>
      <c r="V17" s="6"/>
    </row>
    <row r="18" spans="1:22" x14ac:dyDescent="0.35">
      <c r="A18" s="14" t="s">
        <v>15</v>
      </c>
      <c r="B18" s="5">
        <v>39.635092671794226</v>
      </c>
      <c r="C18" s="5">
        <v>50.874653957995932</v>
      </c>
      <c r="D18" s="5">
        <v>46.733492243890772</v>
      </c>
      <c r="E18" s="35">
        <v>8.9373283779855539E-3</v>
      </c>
      <c r="F18" s="35">
        <v>6.8333767521673569E-2</v>
      </c>
      <c r="G18" s="5"/>
      <c r="H18" s="14" t="s">
        <v>15</v>
      </c>
      <c r="I18" s="5">
        <f t="shared" si="0"/>
        <v>1</v>
      </c>
      <c r="J18" s="5">
        <f t="shared" si="1"/>
        <v>1.2835760062244079</v>
      </c>
      <c r="K18" s="5">
        <f t="shared" si="2"/>
        <v>1.1790938053526496</v>
      </c>
      <c r="L18" s="5"/>
      <c r="M18" s="14" t="s">
        <v>15</v>
      </c>
      <c r="N18" s="17">
        <f t="shared" si="4"/>
        <v>1.074583502646844</v>
      </c>
      <c r="O18" s="17">
        <f t="shared" si="5"/>
        <v>0.98711314730164135</v>
      </c>
      <c r="P18" s="13"/>
      <c r="Q18" s="13"/>
      <c r="R18" s="6"/>
      <c r="S18" s="6"/>
      <c r="T18" s="6"/>
      <c r="U18" s="6"/>
      <c r="V18" s="6"/>
    </row>
    <row r="19" spans="1:22" x14ac:dyDescent="0.35">
      <c r="A19" s="18" t="s">
        <v>16</v>
      </c>
      <c r="B19" s="15">
        <v>0.53329642276776368</v>
      </c>
      <c r="C19" s="15">
        <v>0.60499284593963631</v>
      </c>
      <c r="D19" s="15">
        <v>0.56127463499884001</v>
      </c>
      <c r="E19" s="33">
        <v>0.21673759911435661</v>
      </c>
      <c r="F19" s="33">
        <v>0.62304209009702716</v>
      </c>
      <c r="G19" s="5"/>
      <c r="H19" s="18" t="s">
        <v>16</v>
      </c>
      <c r="I19" s="15">
        <f t="shared" si="0"/>
        <v>1</v>
      </c>
      <c r="J19" s="15">
        <f t="shared" si="1"/>
        <v>1.1344400976848377</v>
      </c>
      <c r="K19" s="15">
        <f>D19/B19</f>
        <v>1.0524627787410832</v>
      </c>
      <c r="L19" s="5"/>
      <c r="M19" s="10"/>
      <c r="N19" s="10" t="s">
        <v>17</v>
      </c>
      <c r="O19" s="10" t="s">
        <v>18</v>
      </c>
      <c r="P19" s="13"/>
      <c r="Q19" s="13"/>
      <c r="R19" s="6"/>
      <c r="S19" s="6"/>
      <c r="T19" s="6"/>
      <c r="U19" s="6"/>
      <c r="V19" s="6"/>
    </row>
    <row r="20" spans="1:22" x14ac:dyDescent="0.35">
      <c r="A20" s="19" t="s">
        <v>19</v>
      </c>
      <c r="B20" s="17">
        <v>1.5052057752023722</v>
      </c>
      <c r="C20" s="17">
        <v>1.688008525177926</v>
      </c>
      <c r="D20" s="17">
        <v>1.5819764642020722</v>
      </c>
      <c r="E20" s="35">
        <v>8.9374634385039717E-2</v>
      </c>
      <c r="F20" s="35">
        <v>0.46531930895970891</v>
      </c>
      <c r="G20" s="5"/>
      <c r="H20" s="19" t="s">
        <v>19</v>
      </c>
      <c r="I20" s="17">
        <f t="shared" si="0"/>
        <v>1</v>
      </c>
      <c r="J20" s="17">
        <f t="shared" si="1"/>
        <v>1.1214470160739161</v>
      </c>
      <c r="K20" s="17">
        <f t="shared" si="2"/>
        <v>1.051003450999501</v>
      </c>
      <c r="L20" s="5"/>
      <c r="M20" s="20"/>
      <c r="N20" s="15">
        <f>AVERAGE(N10:O18)</f>
        <v>1.0601179922885142</v>
      </c>
      <c r="O20" s="15">
        <f>_xlfn.STDEV.P(N10:O18)</f>
        <v>8.9308649955716898E-2</v>
      </c>
      <c r="P20" s="13"/>
      <c r="Q20" s="13"/>
      <c r="R20" s="6"/>
      <c r="S20" s="6"/>
      <c r="T20" s="6"/>
      <c r="U20" s="6"/>
      <c r="V20" s="6"/>
    </row>
    <row r="21" spans="1:22" x14ac:dyDescent="0.35">
      <c r="A21" s="4"/>
      <c r="B21" s="4"/>
      <c r="C21" s="4"/>
      <c r="D21" s="4"/>
      <c r="E21" s="4"/>
      <c r="F21" s="4"/>
      <c r="G21" s="4"/>
      <c r="H21" s="4"/>
      <c r="I21" s="5"/>
      <c r="J21" s="4"/>
      <c r="K21" s="4"/>
      <c r="L21" s="4"/>
      <c r="M21" s="21"/>
      <c r="N21" s="15"/>
      <c r="O21" s="15"/>
      <c r="P21" s="6"/>
      <c r="Q21" s="6"/>
      <c r="R21" s="6"/>
      <c r="S21" s="6"/>
      <c r="T21" s="6"/>
      <c r="U21" s="6"/>
      <c r="V21" s="6"/>
    </row>
    <row r="22" spans="1:22" x14ac:dyDescent="0.35">
      <c r="A22" s="4"/>
      <c r="B22" s="4"/>
      <c r="C22" s="4"/>
      <c r="D22" s="4"/>
      <c r="E22" s="4"/>
      <c r="F22" s="4"/>
      <c r="G22" s="4"/>
      <c r="H22" s="4"/>
      <c r="I22" s="5"/>
      <c r="J22" s="4"/>
      <c r="K22" s="4"/>
      <c r="L22" s="4"/>
      <c r="M22" s="22"/>
      <c r="N22" s="22"/>
      <c r="O22" s="22"/>
      <c r="P22" s="6"/>
      <c r="Q22" s="6"/>
      <c r="R22" s="6"/>
      <c r="S22" s="6"/>
      <c r="T22" s="6"/>
      <c r="U22" s="6"/>
      <c r="V22" s="6"/>
    </row>
    <row r="23" spans="1:22" x14ac:dyDescent="0.35">
      <c r="A23" s="4"/>
      <c r="B23" s="4"/>
      <c r="C23" s="4"/>
      <c r="D23" s="4"/>
      <c r="E23" s="4"/>
      <c r="F23" s="4"/>
      <c r="G23" s="4"/>
      <c r="H23" s="4"/>
      <c r="I23" s="5"/>
      <c r="J23" s="4"/>
      <c r="K23" s="4"/>
      <c r="L23" s="4"/>
      <c r="M23" s="4"/>
      <c r="N23" s="4"/>
      <c r="O23" s="4"/>
      <c r="P23" s="6"/>
      <c r="Q23" s="6"/>
      <c r="R23" s="6"/>
      <c r="S23" s="6"/>
      <c r="T23" s="6"/>
      <c r="U23" s="6"/>
      <c r="V23" s="6"/>
    </row>
    <row r="24" spans="1:22" ht="18.5" x14ac:dyDescent="0.35">
      <c r="A24" s="26" t="s">
        <v>20</v>
      </c>
      <c r="B24" s="27"/>
      <c r="C24" s="27"/>
      <c r="D24" s="27"/>
      <c r="E24" s="27"/>
      <c r="F24" s="27"/>
      <c r="G24" s="27"/>
      <c r="H24" s="27"/>
      <c r="I24" s="28"/>
      <c r="J24" s="27"/>
      <c r="K24" s="27"/>
      <c r="L24" s="27"/>
      <c r="M24" s="27"/>
      <c r="N24" s="27"/>
      <c r="O24" s="27"/>
      <c r="P24" s="6"/>
      <c r="Q24" s="6"/>
      <c r="R24" s="6"/>
      <c r="S24" s="6"/>
      <c r="T24" s="6"/>
      <c r="U24" s="6"/>
      <c r="V24" s="6"/>
    </row>
    <row r="25" spans="1:22" x14ac:dyDescent="0.35">
      <c r="A25" s="4"/>
      <c r="B25" s="4"/>
      <c r="C25" s="4"/>
      <c r="D25" s="4"/>
      <c r="E25" s="4"/>
      <c r="F25" s="4"/>
      <c r="G25" s="4"/>
      <c r="H25" s="4"/>
      <c r="I25" s="5"/>
      <c r="J25" s="4"/>
      <c r="K25" s="4"/>
      <c r="L25" s="4"/>
      <c r="M25" s="4"/>
      <c r="N25" s="4"/>
      <c r="O25" s="4"/>
      <c r="P25" s="6"/>
      <c r="Q25" s="6"/>
      <c r="R25" s="6"/>
      <c r="S25" s="6"/>
      <c r="T25" s="6"/>
      <c r="U25" s="6"/>
      <c r="V25" s="6"/>
    </row>
    <row r="26" spans="1:22" ht="31" customHeight="1" x14ac:dyDescent="0.35">
      <c r="A26" s="7"/>
      <c r="B26" s="43" t="s">
        <v>1</v>
      </c>
      <c r="C26" s="43"/>
      <c r="D26" s="43"/>
      <c r="E26" s="43" t="s">
        <v>27</v>
      </c>
      <c r="F26" s="43"/>
      <c r="G26" s="8"/>
      <c r="H26" s="7"/>
      <c r="I26" s="43" t="s">
        <v>22</v>
      </c>
      <c r="J26" s="43"/>
      <c r="K26" s="43"/>
      <c r="L26" s="8"/>
      <c r="M26" s="9"/>
      <c r="N26" s="44" t="s">
        <v>2</v>
      </c>
      <c r="O26" s="44"/>
      <c r="P26" s="6"/>
      <c r="Q26" s="6"/>
      <c r="R26" s="6"/>
      <c r="S26" s="6"/>
      <c r="T26" s="6"/>
      <c r="U26" s="6"/>
      <c r="V26" s="6"/>
    </row>
    <row r="27" spans="1:22" x14ac:dyDescent="0.35">
      <c r="A27" s="7" t="s">
        <v>3</v>
      </c>
      <c r="B27" s="10" t="s">
        <v>4</v>
      </c>
      <c r="C27" s="10" t="s">
        <v>5</v>
      </c>
      <c r="D27" s="10" t="s">
        <v>6</v>
      </c>
      <c r="E27" s="32" t="s">
        <v>28</v>
      </c>
      <c r="F27" s="32" t="s">
        <v>29</v>
      </c>
      <c r="G27" s="11"/>
      <c r="H27" s="7" t="s">
        <v>3</v>
      </c>
      <c r="I27" s="12" t="s">
        <v>25</v>
      </c>
      <c r="J27" s="10" t="s">
        <v>23</v>
      </c>
      <c r="K27" s="10" t="s">
        <v>24</v>
      </c>
      <c r="L27" s="11"/>
      <c r="M27" s="7" t="s">
        <v>3</v>
      </c>
      <c r="N27" s="10" t="s">
        <v>23</v>
      </c>
      <c r="O27" s="10" t="s">
        <v>24</v>
      </c>
      <c r="P27" s="6"/>
      <c r="Q27" s="6"/>
      <c r="R27" s="6"/>
      <c r="S27" s="6"/>
      <c r="T27" s="6"/>
      <c r="U27" s="6"/>
      <c r="V27" s="6"/>
    </row>
    <row r="28" spans="1:22" ht="15" customHeight="1" x14ac:dyDescent="0.35">
      <c r="A28" s="14" t="s">
        <v>7</v>
      </c>
      <c r="B28" s="5">
        <v>30.902165308402168</v>
      </c>
      <c r="C28" s="5">
        <v>22.86255958154322</v>
      </c>
      <c r="D28" s="5">
        <v>22.004895991780014</v>
      </c>
      <c r="E28" s="37">
        <v>2.7046545685181899E-2</v>
      </c>
      <c r="F28" s="37">
        <v>2.4899730949969985E-3</v>
      </c>
      <c r="G28" s="5"/>
      <c r="H28" s="14" t="s">
        <v>7</v>
      </c>
      <c r="I28" s="5">
        <f>B28/B28</f>
        <v>1</v>
      </c>
      <c r="J28" s="5">
        <f>C28/B28</f>
        <v>0.73983681574983318</v>
      </c>
      <c r="K28" s="5">
        <f>D28/B28</f>
        <v>0.71208265738572618</v>
      </c>
      <c r="L28" s="5"/>
      <c r="M28" s="14" t="s">
        <v>7</v>
      </c>
      <c r="N28" s="23">
        <f>((C28*2)*130.6)/(B28*156)</f>
        <v>1.2387524120118998</v>
      </c>
      <c r="O28" s="23">
        <f>((D28*2)*130.6)/(B28*156)</f>
        <v>1.1922819878791773</v>
      </c>
      <c r="P28" s="6"/>
      <c r="Q28" s="41" t="s">
        <v>26</v>
      </c>
      <c r="R28" s="41"/>
      <c r="S28" s="41"/>
      <c r="T28" s="6"/>
      <c r="U28" s="6"/>
      <c r="V28" s="6"/>
    </row>
    <row r="29" spans="1:22" x14ac:dyDescent="0.35">
      <c r="A29" s="14" t="s">
        <v>8</v>
      </c>
      <c r="B29" s="5">
        <v>33.685995512432747</v>
      </c>
      <c r="C29" s="5">
        <v>24.072634615497297</v>
      </c>
      <c r="D29" s="5">
        <v>23.088130912059945</v>
      </c>
      <c r="E29" s="38">
        <v>6.0774486374660167E-3</v>
      </c>
      <c r="F29" s="38">
        <v>4.5125491928469118E-4</v>
      </c>
      <c r="G29" s="5"/>
      <c r="H29" s="14" t="s">
        <v>8</v>
      </c>
      <c r="I29" s="5">
        <f t="shared" ref="I29:I38" si="6">B29/B29</f>
        <v>1</v>
      </c>
      <c r="J29" s="5">
        <f t="shared" ref="J29:J38" si="7">C29/B29</f>
        <v>0.71461847124608879</v>
      </c>
      <c r="K29" s="5">
        <f t="shared" ref="K29:K38" si="8">D29/B29</f>
        <v>0.68539256628288259</v>
      </c>
      <c r="L29" s="5"/>
      <c r="M29" s="14" t="s">
        <v>8</v>
      </c>
      <c r="N29" s="24">
        <f t="shared" ref="N29:N30" si="9">((C29*2)*130.6)/(B29*156)</f>
        <v>1.1965278505735795</v>
      </c>
      <c r="O29" s="24">
        <f>((D29*2)*130.6)/(B29*156)</f>
        <v>1.1475931943146727</v>
      </c>
      <c r="P29" s="6"/>
      <c r="Q29" s="41"/>
      <c r="R29" s="41"/>
      <c r="S29" s="41"/>
      <c r="T29" s="6"/>
      <c r="U29" s="6"/>
      <c r="V29" s="6"/>
    </row>
    <row r="30" spans="1:22" x14ac:dyDescent="0.35">
      <c r="A30" s="14" t="s">
        <v>9</v>
      </c>
      <c r="B30" s="5">
        <v>41.425370971069704</v>
      </c>
      <c r="C30" s="5">
        <v>30.39781219429322</v>
      </c>
      <c r="D30" s="5">
        <v>28.531914695269652</v>
      </c>
      <c r="E30" s="39">
        <v>1.4452151347205648E-2</v>
      </c>
      <c r="F30" s="39">
        <v>8.88885712054082E-4</v>
      </c>
      <c r="G30" s="5"/>
      <c r="H30" s="14" t="s">
        <v>9</v>
      </c>
      <c r="I30" s="5">
        <f t="shared" si="6"/>
        <v>1</v>
      </c>
      <c r="J30" s="5">
        <f t="shared" si="7"/>
        <v>0.73379698193945408</v>
      </c>
      <c r="K30" s="5">
        <f t="shared" si="8"/>
        <v>0.68875459715727172</v>
      </c>
      <c r="L30" s="5"/>
      <c r="M30" s="14" t="s">
        <v>9</v>
      </c>
      <c r="N30" s="25">
        <f t="shared" si="9"/>
        <v>1.228639562067855</v>
      </c>
      <c r="O30" s="25">
        <f>((D30*2)*130.6)/(B30*156)</f>
        <v>1.1532224408812781</v>
      </c>
      <c r="P30" s="6"/>
      <c r="Q30" s="41"/>
      <c r="R30" s="41"/>
      <c r="S30" s="41"/>
      <c r="T30" s="6"/>
      <c r="U30" s="6"/>
      <c r="V30" s="6"/>
    </row>
    <row r="31" spans="1:22" x14ac:dyDescent="0.35">
      <c r="A31" s="18" t="s">
        <v>10</v>
      </c>
      <c r="B31" s="15">
        <v>13.005465260501587</v>
      </c>
      <c r="C31" s="15">
        <v>17.839614939021256</v>
      </c>
      <c r="D31" s="15">
        <v>18.161575645308549</v>
      </c>
      <c r="E31" s="38">
        <v>3.0105901190462171E-2</v>
      </c>
      <c r="F31" s="38">
        <v>3.3917679697376553E-4</v>
      </c>
      <c r="G31" s="5"/>
      <c r="H31" s="18" t="s">
        <v>10</v>
      </c>
      <c r="I31" s="15">
        <f t="shared" si="6"/>
        <v>1</v>
      </c>
      <c r="J31" s="15">
        <f t="shared" si="7"/>
        <v>1.3717014025789054</v>
      </c>
      <c r="K31" s="15">
        <f t="shared" si="8"/>
        <v>1.3964572033010147</v>
      </c>
      <c r="L31" s="5"/>
      <c r="M31" s="18" t="s">
        <v>10</v>
      </c>
      <c r="N31" s="15">
        <f>(C31*130.6)/(B31*156)</f>
        <v>1.1483602767743912</v>
      </c>
      <c r="O31" s="15">
        <f>(D31*130.6)/(B31*156)</f>
        <v>1.1690853253276443</v>
      </c>
      <c r="P31" s="6"/>
      <c r="Q31" s="41"/>
      <c r="R31" s="41"/>
      <c r="S31" s="41"/>
      <c r="T31" s="6"/>
      <c r="U31" s="6"/>
      <c r="V31" s="6"/>
    </row>
    <row r="32" spans="1:22" x14ac:dyDescent="0.35">
      <c r="A32" s="14" t="s">
        <v>11</v>
      </c>
      <c r="B32" s="5">
        <v>14.148079965183966</v>
      </c>
      <c r="C32" s="5">
        <v>20.479343269326918</v>
      </c>
      <c r="D32" s="5">
        <v>19.989552554157815</v>
      </c>
      <c r="E32" s="40">
        <v>9.6017279901532346E-3</v>
      </c>
      <c r="F32" s="40">
        <v>4.6527205764522895E-3</v>
      </c>
      <c r="G32" s="5"/>
      <c r="H32" s="14" t="s">
        <v>11</v>
      </c>
      <c r="I32" s="5">
        <f t="shared" si="6"/>
        <v>1</v>
      </c>
      <c r="J32" s="5">
        <f t="shared" si="7"/>
        <v>1.4474998246916275</v>
      </c>
      <c r="K32" s="5">
        <f t="shared" si="8"/>
        <v>1.4128809423857318</v>
      </c>
      <c r="L32" s="5"/>
      <c r="M32" s="14" t="s">
        <v>11</v>
      </c>
      <c r="N32" s="5">
        <f t="shared" ref="N32:N36" si="10">(C32*130.6)/(B32*156)</f>
        <v>1.2118171609277344</v>
      </c>
      <c r="O32" s="5">
        <f t="shared" ref="O32:O36" si="11">(D32*130.6)/(B32*156)</f>
        <v>1.1828349427921576</v>
      </c>
      <c r="P32" s="6"/>
      <c r="Q32" s="6"/>
      <c r="R32" s="6"/>
      <c r="S32" s="6"/>
      <c r="T32" s="6"/>
      <c r="U32" s="6"/>
      <c r="V32" s="6"/>
    </row>
    <row r="33" spans="1:22" x14ac:dyDescent="0.35">
      <c r="A33" s="19" t="s">
        <v>12</v>
      </c>
      <c r="B33" s="17">
        <v>18.949736991888514</v>
      </c>
      <c r="C33" s="17">
        <v>27.183800928051635</v>
      </c>
      <c r="D33" s="17">
        <v>26.114823201816737</v>
      </c>
      <c r="E33" s="38">
        <v>1.1134718836747402E-2</v>
      </c>
      <c r="F33" s="38">
        <v>1.1644531695363218E-2</v>
      </c>
      <c r="G33" s="5"/>
      <c r="H33" s="19" t="s">
        <v>12</v>
      </c>
      <c r="I33" s="17">
        <f t="shared" si="6"/>
        <v>1</v>
      </c>
      <c r="J33" s="17">
        <f t="shared" si="7"/>
        <v>1.4345212780360874</v>
      </c>
      <c r="K33" s="17">
        <f t="shared" si="8"/>
        <v>1.3781100609995409</v>
      </c>
      <c r="L33" s="5"/>
      <c r="M33" s="19" t="s">
        <v>12</v>
      </c>
      <c r="N33" s="17">
        <f t="shared" si="10"/>
        <v>1.2009517878943141</v>
      </c>
      <c r="O33" s="17">
        <f t="shared" si="11"/>
        <v>1.1537254741444873</v>
      </c>
      <c r="P33" s="6"/>
      <c r="Q33" s="6"/>
      <c r="R33" s="6"/>
      <c r="S33" s="6"/>
      <c r="T33" s="6"/>
      <c r="U33" s="6"/>
      <c r="V33" s="6"/>
    </row>
    <row r="34" spans="1:22" x14ac:dyDescent="0.35">
      <c r="A34" s="14" t="s">
        <v>13</v>
      </c>
      <c r="B34" s="5">
        <v>21.155728366771413</v>
      </c>
      <c r="C34" s="5">
        <v>29.49193627145997</v>
      </c>
      <c r="D34" s="5">
        <v>26.654803144641352</v>
      </c>
      <c r="E34" s="37">
        <v>1.7239517693155348E-2</v>
      </c>
      <c r="F34" s="37">
        <v>1.8888691294636328E-2</v>
      </c>
      <c r="G34" s="5"/>
      <c r="H34" s="14" t="s">
        <v>13</v>
      </c>
      <c r="I34" s="5">
        <f t="shared" si="6"/>
        <v>1</v>
      </c>
      <c r="J34" s="5">
        <f t="shared" si="7"/>
        <v>1.3940402221169543</v>
      </c>
      <c r="K34" s="5">
        <f t="shared" si="8"/>
        <v>1.2599331340681774</v>
      </c>
      <c r="L34" s="5"/>
      <c r="M34" s="14" t="s">
        <v>13</v>
      </c>
      <c r="N34" s="15">
        <f t="shared" si="10"/>
        <v>1.16706187825945</v>
      </c>
      <c r="O34" s="15">
        <f t="shared" si="11"/>
        <v>1.0547901750596409</v>
      </c>
      <c r="P34" s="6"/>
      <c r="Q34" s="6"/>
      <c r="R34" s="6"/>
      <c r="S34" s="6"/>
      <c r="T34" s="6"/>
      <c r="U34" s="6"/>
      <c r="V34" s="6"/>
    </row>
    <row r="35" spans="1:22" x14ac:dyDescent="0.35">
      <c r="A35" s="14" t="s">
        <v>14</v>
      </c>
      <c r="B35" s="5">
        <v>20.483387937841815</v>
      </c>
      <c r="C35" s="5">
        <v>29.564342573087902</v>
      </c>
      <c r="D35" s="5">
        <v>27.153117277590376</v>
      </c>
      <c r="E35" s="38">
        <v>2.3025017651897923E-2</v>
      </c>
      <c r="F35" s="38">
        <v>8.1985478855566233E-3</v>
      </c>
      <c r="G35" s="5"/>
      <c r="H35" s="14" t="s">
        <v>14</v>
      </c>
      <c r="I35" s="5">
        <f t="shared" si="6"/>
        <v>1</v>
      </c>
      <c r="J35" s="5">
        <f t="shared" si="7"/>
        <v>1.4433326490130851</v>
      </c>
      <c r="K35" s="5">
        <f t="shared" si="8"/>
        <v>1.325616512267809</v>
      </c>
      <c r="L35" s="5"/>
      <c r="M35" s="14" t="s">
        <v>14</v>
      </c>
      <c r="N35" s="5">
        <f t="shared" si="10"/>
        <v>1.2083284869301854</v>
      </c>
      <c r="O35" s="5">
        <f t="shared" si="11"/>
        <v>1.1097789519370247</v>
      </c>
      <c r="P35" s="6"/>
      <c r="Q35" s="6"/>
      <c r="R35" s="6"/>
      <c r="S35" s="6"/>
      <c r="T35" s="6"/>
      <c r="U35" s="6"/>
      <c r="V35" s="6"/>
    </row>
    <row r="36" spans="1:22" x14ac:dyDescent="0.35">
      <c r="A36" s="14" t="s">
        <v>15</v>
      </c>
      <c r="B36" s="5">
        <v>20.793646756443504</v>
      </c>
      <c r="C36" s="5">
        <v>28.505334594973078</v>
      </c>
      <c r="D36" s="5">
        <v>28.581308220343001</v>
      </c>
      <c r="E36" s="39">
        <v>2.7200784904603075E-2</v>
      </c>
      <c r="F36" s="39">
        <v>4.9242822918577926E-3</v>
      </c>
      <c r="G36" s="5"/>
      <c r="H36" s="14" t="s">
        <v>15</v>
      </c>
      <c r="I36" s="5">
        <f t="shared" si="6"/>
        <v>1</v>
      </c>
      <c r="J36" s="5">
        <f t="shared" si="7"/>
        <v>1.370867502408633</v>
      </c>
      <c r="K36" s="5">
        <f t="shared" si="8"/>
        <v>1.3745211965518394</v>
      </c>
      <c r="L36" s="5"/>
      <c r="M36" s="14" t="s">
        <v>15</v>
      </c>
      <c r="N36" s="17">
        <f t="shared" si="10"/>
        <v>1.1476621526574837</v>
      </c>
      <c r="O36" s="17">
        <f t="shared" si="11"/>
        <v>1.1507209504466041</v>
      </c>
      <c r="P36" s="6"/>
      <c r="Q36" s="6"/>
      <c r="R36" s="6"/>
      <c r="S36" s="6"/>
      <c r="T36" s="6"/>
      <c r="U36" s="6"/>
      <c r="V36" s="6"/>
    </row>
    <row r="37" spans="1:22" x14ac:dyDescent="0.35">
      <c r="A37" s="18" t="s">
        <v>16</v>
      </c>
      <c r="B37" s="15">
        <v>0.43578774484815341</v>
      </c>
      <c r="C37" s="15">
        <v>0.58550451545337878</v>
      </c>
      <c r="D37" s="15">
        <v>0.50799675382737097</v>
      </c>
      <c r="E37" s="37">
        <v>1.4513180391282406E-2</v>
      </c>
      <c r="F37" s="37">
        <v>0.21523764179219612</v>
      </c>
      <c r="G37" s="5"/>
      <c r="H37" s="18" t="s">
        <v>16</v>
      </c>
      <c r="I37" s="15">
        <f t="shared" si="6"/>
        <v>1</v>
      </c>
      <c r="J37" s="15">
        <f t="shared" si="7"/>
        <v>1.3435543389532281</v>
      </c>
      <c r="K37" s="15">
        <f t="shared" si="8"/>
        <v>1.16569765862594</v>
      </c>
      <c r="L37" s="5"/>
      <c r="M37" s="10"/>
      <c r="N37" s="10" t="s">
        <v>17</v>
      </c>
      <c r="O37" s="10" t="s">
        <v>18</v>
      </c>
      <c r="P37" s="6"/>
      <c r="Q37" s="6"/>
      <c r="R37" s="6"/>
      <c r="S37" s="6"/>
      <c r="T37" s="6"/>
      <c r="U37" s="6"/>
      <c r="V37" s="6"/>
    </row>
    <row r="38" spans="1:22" ht="14.5" customHeight="1" x14ac:dyDescent="0.35">
      <c r="A38" s="19" t="s">
        <v>19</v>
      </c>
      <c r="B38" s="17">
        <v>1.4134849857823746</v>
      </c>
      <c r="C38" s="17">
        <v>1.7562573320919441</v>
      </c>
      <c r="D38" s="17">
        <v>1.481624219640026</v>
      </c>
      <c r="E38" s="39">
        <v>9.411300661499658E-4</v>
      </c>
      <c r="F38" s="39">
        <v>0.12452380300039387</v>
      </c>
      <c r="G38" s="5"/>
      <c r="H38" s="19" t="s">
        <v>19</v>
      </c>
      <c r="I38" s="17">
        <f t="shared" si="6"/>
        <v>1</v>
      </c>
      <c r="J38" s="17">
        <f t="shared" si="7"/>
        <v>1.2425015827952657</v>
      </c>
      <c r="K38" s="17">
        <f t="shared" si="8"/>
        <v>1.0482065494455435</v>
      </c>
      <c r="L38" s="5"/>
      <c r="M38" s="20"/>
      <c r="N38" s="15">
        <f>AVERAGE(N28:O36)</f>
        <v>1.1701186117155322</v>
      </c>
      <c r="O38" s="15">
        <f>_xlfn.STDEV.P(N28:O36)</f>
        <v>4.2819159645669125E-2</v>
      </c>
      <c r="P38" s="6"/>
      <c r="Q38" s="6"/>
      <c r="R38" s="6"/>
      <c r="S38" s="6"/>
      <c r="T38" s="6"/>
      <c r="U38" s="6"/>
      <c r="V38" s="6"/>
    </row>
    <row r="39" spans="1:22" x14ac:dyDescent="0.35">
      <c r="A39" s="4"/>
      <c r="B39" s="4"/>
      <c r="C39" s="4"/>
      <c r="D39" s="4"/>
      <c r="E39" s="4"/>
      <c r="F39" s="4"/>
      <c r="G39" s="4"/>
      <c r="H39" s="4"/>
      <c r="I39" s="5"/>
      <c r="J39" s="4"/>
      <c r="K39" s="4"/>
      <c r="L39" s="4"/>
      <c r="M39" s="21"/>
      <c r="N39" s="15"/>
      <c r="O39" s="15"/>
      <c r="P39" s="6"/>
      <c r="Q39" s="6"/>
      <c r="R39" s="6"/>
      <c r="S39" s="6"/>
      <c r="T39" s="6"/>
      <c r="U39" s="6"/>
      <c r="V39" s="6"/>
    </row>
    <row r="40" spans="1:22" x14ac:dyDescent="0.35">
      <c r="A40" s="4"/>
      <c r="B40" s="4"/>
      <c r="C40" s="4"/>
      <c r="D40" s="4"/>
      <c r="E40" s="4"/>
      <c r="F40" s="4"/>
      <c r="G40" s="4"/>
      <c r="H40" s="4"/>
      <c r="I40" s="5"/>
      <c r="J40" s="4"/>
      <c r="K40" s="4"/>
      <c r="L40" s="4"/>
      <c r="M40" s="22"/>
      <c r="N40" s="22"/>
      <c r="O40" s="22"/>
      <c r="P40" s="6"/>
      <c r="Q40" s="6"/>
      <c r="R40" s="6"/>
      <c r="S40" s="6"/>
      <c r="T40" s="6"/>
      <c r="U40" s="6"/>
      <c r="V40" s="6"/>
    </row>
    <row r="41" spans="1:22" x14ac:dyDescent="0.35">
      <c r="A41" s="4"/>
      <c r="B41" s="4"/>
      <c r="C41" s="4"/>
      <c r="D41" s="4"/>
      <c r="E41" s="4"/>
      <c r="F41" s="4"/>
      <c r="G41" s="4"/>
      <c r="H41" s="4"/>
      <c r="I41" s="5"/>
      <c r="J41" s="4"/>
      <c r="K41" s="4"/>
      <c r="L41" s="4"/>
      <c r="M41" s="22"/>
      <c r="N41" s="22"/>
      <c r="O41" s="22"/>
      <c r="P41" s="6"/>
      <c r="Q41" s="6"/>
      <c r="R41" s="6"/>
      <c r="S41" s="6"/>
      <c r="T41" s="6"/>
      <c r="U41" s="6"/>
      <c r="V41" s="6"/>
    </row>
    <row r="42" spans="1:22" ht="18.5" x14ac:dyDescent="0.35">
      <c r="A42" s="26" t="s">
        <v>21</v>
      </c>
      <c r="B42" s="27"/>
      <c r="C42" s="27"/>
      <c r="D42" s="27"/>
      <c r="E42" s="27"/>
      <c r="F42" s="27"/>
      <c r="G42" s="27"/>
      <c r="H42" s="27"/>
      <c r="I42" s="28"/>
      <c r="J42" s="27"/>
      <c r="K42" s="27"/>
      <c r="L42" s="27"/>
      <c r="M42" s="27"/>
      <c r="N42" s="27"/>
      <c r="O42" s="27"/>
      <c r="P42" s="6"/>
      <c r="Q42" s="6"/>
      <c r="R42" s="6"/>
      <c r="S42" s="6"/>
      <c r="T42" s="6"/>
      <c r="U42" s="6"/>
      <c r="V42" s="6"/>
    </row>
    <row r="43" spans="1:22" x14ac:dyDescent="0.35">
      <c r="A43" s="4"/>
      <c r="B43" s="4"/>
      <c r="C43" s="4"/>
      <c r="D43" s="4"/>
      <c r="E43" s="4"/>
      <c r="F43" s="4"/>
      <c r="G43" s="4"/>
      <c r="H43" s="4"/>
      <c r="I43" s="5"/>
      <c r="J43" s="4"/>
      <c r="K43" s="4"/>
      <c r="L43" s="4"/>
      <c r="M43" s="4"/>
      <c r="N43" s="4"/>
      <c r="O43" s="4"/>
      <c r="P43" s="6"/>
      <c r="Q43" s="6"/>
      <c r="R43" s="6"/>
      <c r="S43" s="6"/>
      <c r="T43" s="6"/>
      <c r="U43" s="6"/>
      <c r="V43" s="6"/>
    </row>
    <row r="44" spans="1:22" ht="31.5" customHeight="1" x14ac:dyDescent="0.35">
      <c r="A44" s="7"/>
      <c r="B44" s="43" t="s">
        <v>1</v>
      </c>
      <c r="C44" s="43"/>
      <c r="D44" s="43"/>
      <c r="E44" s="43" t="s">
        <v>27</v>
      </c>
      <c r="F44" s="43"/>
      <c r="G44" s="8"/>
      <c r="H44" s="7"/>
      <c r="I44" s="43" t="s">
        <v>22</v>
      </c>
      <c r="J44" s="43"/>
      <c r="K44" s="43"/>
      <c r="L44" s="8"/>
      <c r="M44" s="9"/>
      <c r="N44" s="44" t="s">
        <v>2</v>
      </c>
      <c r="O44" s="44"/>
      <c r="P44" s="6"/>
      <c r="Q44" s="6"/>
      <c r="R44" s="6"/>
      <c r="S44" s="6"/>
      <c r="T44" s="6"/>
      <c r="U44" s="6"/>
      <c r="V44" s="6"/>
    </row>
    <row r="45" spans="1:22" x14ac:dyDescent="0.35">
      <c r="A45" s="7" t="s">
        <v>3</v>
      </c>
      <c r="B45" s="10" t="s">
        <v>4</v>
      </c>
      <c r="C45" s="10" t="s">
        <v>5</v>
      </c>
      <c r="D45" s="10" t="s">
        <v>6</v>
      </c>
      <c r="E45" s="32" t="s">
        <v>28</v>
      </c>
      <c r="F45" s="32" t="s">
        <v>29</v>
      </c>
      <c r="G45" s="11"/>
      <c r="H45" s="7" t="s">
        <v>3</v>
      </c>
      <c r="I45" s="12" t="s">
        <v>25</v>
      </c>
      <c r="J45" s="10" t="s">
        <v>23</v>
      </c>
      <c r="K45" s="10" t="s">
        <v>24</v>
      </c>
      <c r="L45" s="11"/>
      <c r="M45" s="7" t="s">
        <v>3</v>
      </c>
      <c r="N45" s="10" t="s">
        <v>23</v>
      </c>
      <c r="O45" s="10" t="s">
        <v>24</v>
      </c>
      <c r="P45" s="6"/>
      <c r="Q45" s="6"/>
      <c r="R45" s="6"/>
      <c r="S45" s="6"/>
      <c r="T45" s="6"/>
      <c r="U45" s="6"/>
      <c r="V45" s="6"/>
    </row>
    <row r="46" spans="1:22" ht="15" customHeight="1" x14ac:dyDescent="0.35">
      <c r="A46" s="14" t="s">
        <v>7</v>
      </c>
      <c r="B46" s="5">
        <v>6.2547437971330861</v>
      </c>
      <c r="C46" s="5">
        <v>3.979478037888299</v>
      </c>
      <c r="D46" s="5">
        <v>4.1336005485344254</v>
      </c>
      <c r="E46" s="37">
        <v>7.1136785283663114E-4</v>
      </c>
      <c r="F46" s="37">
        <v>1.1904437922459665E-4</v>
      </c>
      <c r="G46" s="5"/>
      <c r="H46" s="14" t="s">
        <v>7</v>
      </c>
      <c r="I46" s="5">
        <f>B46/B46</f>
        <v>1</v>
      </c>
      <c r="J46" s="5">
        <f>C46/B46</f>
        <v>0.636233579976901</v>
      </c>
      <c r="K46" s="5">
        <f>D46/B46</f>
        <v>0.66087447905205898</v>
      </c>
      <c r="L46" s="5"/>
      <c r="M46" s="14" t="s">
        <v>7</v>
      </c>
      <c r="N46" s="23">
        <f>((C46*2)*130.6)/(B46*156)</f>
        <v>1.0652834044228625</v>
      </c>
      <c r="O46" s="23">
        <f>((D46*2)*130.6)/(B46*156)</f>
        <v>1.106541114925627</v>
      </c>
      <c r="P46" s="6"/>
      <c r="Q46" s="41" t="s">
        <v>26</v>
      </c>
      <c r="R46" s="41"/>
      <c r="S46" s="41"/>
      <c r="T46" s="6"/>
      <c r="U46" s="6"/>
      <c r="V46" s="6"/>
    </row>
    <row r="47" spans="1:22" x14ac:dyDescent="0.35">
      <c r="A47" s="14" t="s">
        <v>8</v>
      </c>
      <c r="B47" s="5">
        <v>6.6509614214867865</v>
      </c>
      <c r="C47" s="5">
        <v>4.3501697326612696</v>
      </c>
      <c r="D47" s="5">
        <v>4.773140034628244</v>
      </c>
      <c r="E47" s="38">
        <v>1.9505215785630396E-4</v>
      </c>
      <c r="F47" s="38">
        <v>1.2042649367518187E-3</v>
      </c>
      <c r="G47" s="5"/>
      <c r="H47" s="14" t="s">
        <v>8</v>
      </c>
      <c r="I47" s="5">
        <f t="shared" ref="I47:I56" si="12">B47/B47</f>
        <v>1</v>
      </c>
      <c r="J47" s="5">
        <f t="shared" ref="J47:J56" si="13">C47/B47</f>
        <v>0.65406630064151128</v>
      </c>
      <c r="K47" s="5">
        <f t="shared" ref="K47:K56" si="14">D47/B47</f>
        <v>0.71766166305039769</v>
      </c>
      <c r="L47" s="5"/>
      <c r="M47" s="14" t="s">
        <v>8</v>
      </c>
      <c r="N47" s="24">
        <f t="shared" ref="N47:N48" si="15">((C47*2)*130.6)/(B47*156)</f>
        <v>1.0951417803048893</v>
      </c>
      <c r="O47" s="24">
        <f>((D47*2)*130.6)/(B47*156)</f>
        <v>1.2016232460818195</v>
      </c>
      <c r="P47" s="6"/>
      <c r="Q47" s="41"/>
      <c r="R47" s="41"/>
      <c r="S47" s="41"/>
      <c r="T47" s="6"/>
      <c r="U47" s="6"/>
      <c r="V47" s="6"/>
    </row>
    <row r="48" spans="1:22" x14ac:dyDescent="0.35">
      <c r="A48" s="14" t="s">
        <v>9</v>
      </c>
      <c r="B48" s="5">
        <v>8.7508104172871022</v>
      </c>
      <c r="C48" s="5">
        <v>5.6337488971821434</v>
      </c>
      <c r="D48" s="5">
        <v>5.9611927347651115</v>
      </c>
      <c r="E48" s="39">
        <v>3.4508716376474287E-4</v>
      </c>
      <c r="F48" s="39">
        <v>1.3396807672229872E-3</v>
      </c>
      <c r="G48" s="5"/>
      <c r="H48" s="14" t="s">
        <v>9</v>
      </c>
      <c r="I48" s="5">
        <f t="shared" si="12"/>
        <v>1</v>
      </c>
      <c r="J48" s="5">
        <f t="shared" si="13"/>
        <v>0.6437973888741495</v>
      </c>
      <c r="K48" s="5">
        <f t="shared" si="14"/>
        <v>0.68121607605495138</v>
      </c>
      <c r="L48" s="5"/>
      <c r="M48" s="14" t="s">
        <v>9</v>
      </c>
      <c r="N48" s="25">
        <f t="shared" si="15"/>
        <v>1.0779479357303068</v>
      </c>
      <c r="O48" s="25">
        <f>((D48*2)*130.6)/(B48*156)</f>
        <v>1.1406002504202135</v>
      </c>
      <c r="P48" s="6"/>
      <c r="Q48" s="41"/>
      <c r="R48" s="41"/>
      <c r="S48" s="41"/>
      <c r="T48" s="6"/>
      <c r="U48" s="6"/>
      <c r="V48" s="6"/>
    </row>
    <row r="49" spans="1:22" x14ac:dyDescent="0.35">
      <c r="A49" s="18" t="s">
        <v>10</v>
      </c>
      <c r="B49" s="15">
        <v>2.9539199411593615</v>
      </c>
      <c r="C49" s="15">
        <v>3.5505134984336877</v>
      </c>
      <c r="D49" s="15">
        <v>3.4259697651447771</v>
      </c>
      <c r="E49" s="38">
        <v>4.7262238014004809E-2</v>
      </c>
      <c r="F49" s="38">
        <v>0.12383515410190869</v>
      </c>
      <c r="G49" s="5"/>
      <c r="H49" s="18" t="s">
        <v>10</v>
      </c>
      <c r="I49" s="15">
        <f t="shared" si="12"/>
        <v>1</v>
      </c>
      <c r="J49" s="15">
        <f t="shared" si="13"/>
        <v>1.2019667320571232</v>
      </c>
      <c r="K49" s="15">
        <f t="shared" si="14"/>
        <v>1.1598045422314811</v>
      </c>
      <c r="L49" s="5"/>
      <c r="M49" s="18" t="s">
        <v>10</v>
      </c>
      <c r="N49" s="15">
        <f>(C49*130.6)/(B49*156)</f>
        <v>1.0062618923503865</v>
      </c>
      <c r="O49" s="15">
        <f>(D49*130.6)/(B49*156)</f>
        <v>0.97096457189379126</v>
      </c>
      <c r="P49" s="6"/>
      <c r="Q49" s="41"/>
      <c r="R49" s="41"/>
      <c r="S49" s="41"/>
      <c r="T49" s="6"/>
      <c r="U49" s="6"/>
      <c r="V49" s="6"/>
    </row>
    <row r="50" spans="1:22" x14ac:dyDescent="0.35">
      <c r="A50" s="14" t="s">
        <v>11</v>
      </c>
      <c r="B50" s="5">
        <v>2.7160597472868071</v>
      </c>
      <c r="C50" s="5">
        <v>3.0954410272098163</v>
      </c>
      <c r="D50" s="5">
        <v>3.3080983553029029</v>
      </c>
      <c r="E50" s="40">
        <v>7.7095805567101966E-2</v>
      </c>
      <c r="F50" s="40">
        <v>2.3805340344293255E-2</v>
      </c>
      <c r="G50" s="5"/>
      <c r="H50" s="14" t="s">
        <v>11</v>
      </c>
      <c r="I50" s="5">
        <f t="shared" si="12"/>
        <v>1</v>
      </c>
      <c r="J50" s="5">
        <f t="shared" si="13"/>
        <v>1.1396807563979363</v>
      </c>
      <c r="K50" s="5">
        <f t="shared" si="14"/>
        <v>1.2179770193227559</v>
      </c>
      <c r="L50" s="5"/>
      <c r="M50" s="14" t="s">
        <v>11</v>
      </c>
      <c r="N50" s="5">
        <f t="shared" ref="N50:N54" si="16">(C50*130.6)/(B50*156)</f>
        <v>0.95411735118955443</v>
      </c>
      <c r="O50" s="5">
        <f t="shared" ref="O50:O54" si="17">(D50*130.6)/(B50*156)</f>
        <v>1.019665376433025</v>
      </c>
      <c r="P50" s="6"/>
      <c r="Q50" s="6"/>
      <c r="R50" s="6"/>
      <c r="S50" s="6"/>
      <c r="T50" s="6"/>
      <c r="U50" s="6"/>
      <c r="V50" s="6"/>
    </row>
    <row r="51" spans="1:22" x14ac:dyDescent="0.35">
      <c r="A51" s="19" t="s">
        <v>12</v>
      </c>
      <c r="B51" s="17">
        <v>3.7616327179216582</v>
      </c>
      <c r="C51" s="17">
        <v>4.1990830668330492</v>
      </c>
      <c r="D51" s="17">
        <v>4.5712682441457613</v>
      </c>
      <c r="E51" s="38">
        <v>0.12986522980989273</v>
      </c>
      <c r="F51" s="38">
        <v>2.7168413346693454E-2</v>
      </c>
      <c r="G51" s="5"/>
      <c r="H51" s="19" t="s">
        <v>12</v>
      </c>
      <c r="I51" s="17">
        <f t="shared" si="12"/>
        <v>1</v>
      </c>
      <c r="J51" s="17">
        <f t="shared" si="13"/>
        <v>1.1162926797258099</v>
      </c>
      <c r="K51" s="17">
        <f t="shared" si="14"/>
        <v>1.2152351350961865</v>
      </c>
      <c r="L51" s="5"/>
      <c r="M51" s="19" t="s">
        <v>12</v>
      </c>
      <c r="N51" s="17">
        <f t="shared" si="16"/>
        <v>0.93453733315506893</v>
      </c>
      <c r="O51" s="17">
        <f t="shared" si="17"/>
        <v>1.0173699272023202</v>
      </c>
      <c r="P51" s="6"/>
      <c r="Q51" s="6"/>
      <c r="R51" s="6"/>
      <c r="S51" s="6"/>
      <c r="T51" s="6"/>
      <c r="U51" s="6"/>
      <c r="V51" s="6"/>
    </row>
    <row r="52" spans="1:22" x14ac:dyDescent="0.35">
      <c r="A52" s="14" t="s">
        <v>13</v>
      </c>
      <c r="B52" s="5">
        <v>3.9812638652141596</v>
      </c>
      <c r="C52" s="5">
        <v>4.6291046593837066</v>
      </c>
      <c r="D52" s="5">
        <v>4.8373351715261022</v>
      </c>
      <c r="E52" s="37">
        <v>9.6284267539075319E-2</v>
      </c>
      <c r="F52" s="37">
        <v>4.1419382836766848E-2</v>
      </c>
      <c r="G52" s="5"/>
      <c r="H52" s="14" t="s">
        <v>13</v>
      </c>
      <c r="I52" s="5">
        <f t="shared" si="12"/>
        <v>1</v>
      </c>
      <c r="J52" s="5">
        <f t="shared" si="13"/>
        <v>1.1627223957271413</v>
      </c>
      <c r="K52" s="5">
        <f t="shared" si="14"/>
        <v>1.2150250109749741</v>
      </c>
      <c r="L52" s="5"/>
      <c r="M52" s="14" t="s">
        <v>13</v>
      </c>
      <c r="N52" s="15">
        <f t="shared" si="16"/>
        <v>0.97340733898695286</v>
      </c>
      <c r="O52" s="15">
        <f t="shared" si="17"/>
        <v>1.0171940155982795</v>
      </c>
      <c r="P52" s="6"/>
      <c r="Q52" s="6"/>
      <c r="R52" s="6"/>
      <c r="S52" s="6"/>
      <c r="T52" s="6"/>
      <c r="U52" s="6"/>
      <c r="V52" s="6"/>
    </row>
    <row r="53" spans="1:22" x14ac:dyDescent="0.35">
      <c r="A53" s="14" t="s">
        <v>14</v>
      </c>
      <c r="B53" s="5">
        <v>3.7920240965735568</v>
      </c>
      <c r="C53" s="5">
        <v>4.1473319824374171</v>
      </c>
      <c r="D53" s="5">
        <v>4.6439020544864462</v>
      </c>
      <c r="E53" s="38">
        <v>0.25910973480542487</v>
      </c>
      <c r="F53" s="38">
        <v>3.0472876396926907E-2</v>
      </c>
      <c r="G53" s="5"/>
      <c r="H53" s="14" t="s">
        <v>14</v>
      </c>
      <c r="I53" s="5">
        <f t="shared" si="12"/>
        <v>1</v>
      </c>
      <c r="J53" s="5">
        <f t="shared" si="13"/>
        <v>1.0936987415731123</v>
      </c>
      <c r="K53" s="5">
        <f t="shared" si="14"/>
        <v>1.2246499326527591</v>
      </c>
      <c r="L53" s="5"/>
      <c r="M53" s="14" t="s">
        <v>14</v>
      </c>
      <c r="N53" s="5">
        <f t="shared" si="16"/>
        <v>0.9156221515990286</v>
      </c>
      <c r="O53" s="5">
        <f t="shared" si="17"/>
        <v>1.0252518025926303</v>
      </c>
      <c r="P53" s="6"/>
      <c r="Q53" s="6"/>
      <c r="R53" s="6"/>
      <c r="S53" s="6"/>
      <c r="T53" s="6"/>
      <c r="U53" s="6"/>
      <c r="V53" s="6"/>
    </row>
    <row r="54" spans="1:22" x14ac:dyDescent="0.35">
      <c r="A54" s="14" t="s">
        <v>15</v>
      </c>
      <c r="B54" s="5">
        <v>3.9494179194923622</v>
      </c>
      <c r="C54" s="5">
        <v>4.6270421393634331</v>
      </c>
      <c r="D54" s="5">
        <v>4.8621843471564885</v>
      </c>
      <c r="E54" s="39">
        <v>8.3600896399309149E-2</v>
      </c>
      <c r="F54" s="39">
        <v>4.1097620762566185E-2</v>
      </c>
      <c r="G54" s="5"/>
      <c r="H54" s="14" t="s">
        <v>15</v>
      </c>
      <c r="I54" s="5">
        <f t="shared" si="12"/>
        <v>1</v>
      </c>
      <c r="J54" s="5">
        <f t="shared" si="13"/>
        <v>1.171575719177921</v>
      </c>
      <c r="K54" s="5">
        <f t="shared" si="14"/>
        <v>1.2311141657506453</v>
      </c>
      <c r="L54" s="5"/>
      <c r="M54" s="14" t="s">
        <v>15</v>
      </c>
      <c r="N54" s="17">
        <f t="shared" si="16"/>
        <v>0.98081915977331069</v>
      </c>
      <c r="O54" s="17">
        <f t="shared" si="17"/>
        <v>1.0306635259425272</v>
      </c>
      <c r="P54" s="6"/>
      <c r="Q54" s="6"/>
      <c r="R54" s="6"/>
      <c r="S54" s="6"/>
      <c r="T54" s="6"/>
      <c r="U54" s="6"/>
      <c r="V54" s="6"/>
    </row>
    <row r="55" spans="1:22" x14ac:dyDescent="0.35">
      <c r="A55" s="18" t="s">
        <v>16</v>
      </c>
      <c r="B55" s="15">
        <v>0.7878995342166506</v>
      </c>
      <c r="C55" s="15">
        <v>0.72250943913266641</v>
      </c>
      <c r="D55" s="15">
        <v>0.71452685602208077</v>
      </c>
      <c r="E55" s="37">
        <v>0.41703185551717636</v>
      </c>
      <c r="F55" s="37">
        <v>0.38762973714872168</v>
      </c>
      <c r="G55" s="5"/>
      <c r="H55" s="18" t="s">
        <v>16</v>
      </c>
      <c r="I55" s="15">
        <f t="shared" si="12"/>
        <v>1</v>
      </c>
      <c r="J55" s="15">
        <f t="shared" si="13"/>
        <v>0.91700706467735549</v>
      </c>
      <c r="K55" s="15">
        <f t="shared" si="14"/>
        <v>0.90687559135630313</v>
      </c>
      <c r="L55" s="5"/>
      <c r="M55" s="10"/>
      <c r="N55" s="10" t="s">
        <v>17</v>
      </c>
      <c r="O55" s="10" t="s">
        <v>18</v>
      </c>
      <c r="P55" s="6"/>
      <c r="Q55" s="6"/>
      <c r="R55" s="6"/>
      <c r="S55" s="6"/>
      <c r="T55" s="6"/>
      <c r="U55" s="6"/>
      <c r="V55" s="6"/>
    </row>
    <row r="56" spans="1:22" x14ac:dyDescent="0.35">
      <c r="A56" s="19" t="s">
        <v>19</v>
      </c>
      <c r="B56" s="17">
        <v>2.1562974482552395</v>
      </c>
      <c r="C56" s="17">
        <v>1.8809440841222769</v>
      </c>
      <c r="D56" s="17">
        <v>2.0390400897776364</v>
      </c>
      <c r="E56" s="39">
        <v>0.32017578078221764</v>
      </c>
      <c r="F56" s="39">
        <v>0.67735944690589001</v>
      </c>
      <c r="G56" s="5"/>
      <c r="H56" s="19" t="s">
        <v>19</v>
      </c>
      <c r="I56" s="17">
        <f t="shared" si="12"/>
        <v>1</v>
      </c>
      <c r="J56" s="17">
        <f t="shared" si="13"/>
        <v>0.87230269907532287</v>
      </c>
      <c r="K56" s="17">
        <f t="shared" si="14"/>
        <v>0.94562097238834952</v>
      </c>
      <c r="L56" s="5"/>
      <c r="M56" s="20"/>
      <c r="N56" s="15">
        <f>AVERAGE(N46:O54)</f>
        <v>1.0296117877001441</v>
      </c>
      <c r="O56" s="15">
        <f>_xlfn.STDEV.P(N46:O54)</f>
        <v>7.2036724233041638E-2</v>
      </c>
      <c r="P56" s="6"/>
      <c r="Q56" s="6"/>
      <c r="R56" s="6"/>
      <c r="S56" s="6"/>
      <c r="T56" s="6"/>
      <c r="U56" s="6"/>
      <c r="V56" s="6"/>
    </row>
    <row r="57" spans="1:22" x14ac:dyDescent="0.35">
      <c r="A57" s="4"/>
      <c r="B57" s="4"/>
      <c r="C57" s="4"/>
      <c r="D57" s="4"/>
      <c r="E57" s="4"/>
      <c r="F57" s="4"/>
      <c r="G57" s="4"/>
      <c r="H57" s="4"/>
      <c r="I57" s="5"/>
      <c r="J57" s="4"/>
      <c r="K57" s="4"/>
      <c r="L57" s="4"/>
      <c r="M57" s="21"/>
      <c r="N57" s="15"/>
      <c r="O57" s="15"/>
      <c r="P57" s="6"/>
      <c r="Q57" s="6"/>
      <c r="R57" s="6"/>
      <c r="S57" s="6"/>
      <c r="T57" s="6"/>
      <c r="U57" s="6"/>
      <c r="V57" s="6"/>
    </row>
    <row r="58" spans="1:22" x14ac:dyDescent="0.35">
      <c r="A58" s="4"/>
      <c r="B58" s="4"/>
      <c r="C58" s="4"/>
      <c r="D58" s="4"/>
      <c r="E58" s="4"/>
      <c r="F58" s="4"/>
      <c r="G58" s="4"/>
      <c r="H58" s="4"/>
      <c r="I58" s="5"/>
      <c r="J58" s="4"/>
      <c r="K58" s="4"/>
      <c r="L58" s="4"/>
      <c r="M58" s="4"/>
      <c r="N58" s="4"/>
      <c r="O58" s="4"/>
      <c r="P58" s="6"/>
      <c r="Q58" s="6"/>
      <c r="R58" s="6"/>
      <c r="S58" s="6"/>
      <c r="T58" s="6"/>
      <c r="U58" s="6"/>
      <c r="V58" s="6"/>
    </row>
    <row r="59" spans="1:22" x14ac:dyDescent="0.35">
      <c r="A59" s="4"/>
      <c r="B59" s="4"/>
      <c r="C59" s="4"/>
      <c r="D59" s="4"/>
      <c r="E59" s="4"/>
      <c r="F59" s="4"/>
      <c r="G59" s="4"/>
      <c r="H59" s="4"/>
      <c r="I59" s="5"/>
      <c r="J59" s="4"/>
      <c r="K59" s="4"/>
      <c r="L59" s="4"/>
      <c r="M59" s="4"/>
      <c r="N59" s="4"/>
      <c r="O59" s="4"/>
      <c r="P59" s="6"/>
      <c r="Q59" s="6"/>
      <c r="R59" s="6"/>
      <c r="S59" s="6"/>
      <c r="T59" s="6"/>
      <c r="U59" s="6"/>
      <c r="V59" s="6"/>
    </row>
    <row r="60" spans="1:22" x14ac:dyDescent="0.35">
      <c r="A60" s="4"/>
      <c r="B60" s="4"/>
      <c r="C60" s="4"/>
      <c r="D60" s="4"/>
      <c r="E60" s="4"/>
      <c r="F60" s="4"/>
      <c r="G60" s="4"/>
      <c r="H60" s="4"/>
      <c r="I60" s="5"/>
      <c r="J60" s="4"/>
      <c r="K60" s="4"/>
      <c r="L60" s="4"/>
      <c r="M60" s="4"/>
      <c r="N60" s="4"/>
      <c r="O60" s="4"/>
      <c r="P60" s="6"/>
      <c r="Q60" s="6"/>
      <c r="R60" s="6"/>
      <c r="S60" s="6"/>
      <c r="T60" s="6"/>
      <c r="U60" s="6"/>
      <c r="V60" s="6"/>
    </row>
    <row r="61" spans="1:22" x14ac:dyDescent="0.35">
      <c r="A61" s="4"/>
      <c r="B61" s="4"/>
      <c r="C61" s="4"/>
      <c r="D61" s="4"/>
      <c r="E61" s="4"/>
      <c r="F61" s="4"/>
      <c r="G61" s="4"/>
      <c r="H61" s="4"/>
      <c r="I61" s="5"/>
      <c r="J61" s="4"/>
      <c r="K61" s="4"/>
      <c r="L61" s="4"/>
      <c r="M61" s="4"/>
      <c r="N61" s="4"/>
      <c r="O61" s="4"/>
      <c r="P61" s="6"/>
      <c r="Q61" s="6"/>
      <c r="R61" s="6"/>
      <c r="S61" s="6"/>
      <c r="T61" s="6"/>
      <c r="U61" s="6"/>
      <c r="V61" s="6"/>
    </row>
    <row r="62" spans="1:22" x14ac:dyDescent="0.35">
      <c r="A62" s="4"/>
      <c r="B62" s="4"/>
      <c r="C62" s="4"/>
      <c r="D62" s="4"/>
      <c r="E62" s="4"/>
      <c r="F62" s="4"/>
      <c r="G62" s="4"/>
      <c r="H62" s="4"/>
      <c r="I62" s="5"/>
      <c r="J62" s="4"/>
      <c r="K62" s="4"/>
      <c r="L62" s="4"/>
      <c r="M62" s="4"/>
      <c r="N62" s="4"/>
      <c r="O62" s="4"/>
      <c r="P62" s="6"/>
      <c r="Q62" s="6"/>
      <c r="R62" s="6"/>
      <c r="S62" s="6"/>
      <c r="T62" s="6"/>
      <c r="U62" s="6"/>
      <c r="V62" s="6"/>
    </row>
  </sheetData>
  <mergeCells count="16">
    <mergeCell ref="Q28:S31"/>
    <mergeCell ref="Q46:S49"/>
    <mergeCell ref="Q10:S13"/>
    <mergeCell ref="A1:O4"/>
    <mergeCell ref="I8:K8"/>
    <mergeCell ref="I26:K26"/>
    <mergeCell ref="I44:K44"/>
    <mergeCell ref="B8:D8"/>
    <mergeCell ref="N8:O8"/>
    <mergeCell ref="B26:D26"/>
    <mergeCell ref="N26:O26"/>
    <mergeCell ref="B44:D44"/>
    <mergeCell ref="N44:O44"/>
    <mergeCell ref="E8:F8"/>
    <mergeCell ref="E26:F26"/>
    <mergeCell ref="E44:F44"/>
  </mergeCells>
  <pageMargins left="0.7" right="0.7" top="0.75" bottom="0.75" header="0.3" footer="0.3"/>
  <pageSetup paperSize="9" orientation="portrait" horizontalDpi="4294967293"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 Krämer</dc:creator>
  <cp:lastModifiedBy>Carolin Kraemer</cp:lastModifiedBy>
  <dcterms:created xsi:type="dcterms:W3CDTF">2023-11-03T13:28:39Z</dcterms:created>
  <dcterms:modified xsi:type="dcterms:W3CDTF">2024-04-11T19:30:19Z</dcterms:modified>
</cp:coreProperties>
</file>